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avechildrenusa-my.sharepoint.com/personal/bstephens_savechildren_org/Documents/2. Country programs/USAID MCGL/Nutrition/Learning/FA on Intrapartum Nutrition/IPNA article/BMC Pregnancy and Childbirth/Datasets/Quant dataset/"/>
    </mc:Choice>
  </mc:AlternateContent>
  <xr:revisionPtr revIDLastSave="8" documentId="11_8BF3D156DAD567E1DEBE06B90E0EA21908480963" xr6:coauthVersionLast="47" xr6:coauthVersionMax="47" xr10:uidLastSave="{88B032C0-E9AD-4F11-B085-FFA88156F7C1}"/>
  <bookViews>
    <workbookView xWindow="-110" yWindow="-110" windowWidth="38620" windowHeight="21220" xr2:uid="{00000000-000D-0000-FFFF-FFFF00000000}"/>
  </bookViews>
  <sheets>
    <sheet name="Raw_Dataset" sheetId="1" r:id="rId1"/>
  </sheets>
  <definedNames>
    <definedName name="_xlnm._FilterDatabase" localSheetId="0" hidden="1">Raw_Dataset!$A$1:$HR$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W66" i="1" l="1"/>
  <c r="DW65" i="1"/>
  <c r="DW64" i="1"/>
  <c r="DW63" i="1"/>
  <c r="BI74" i="1"/>
  <c r="BI73" i="1"/>
  <c r="BI72" i="1"/>
  <c r="BI71" i="1"/>
  <c r="BL66" i="1"/>
  <c r="BL65" i="1"/>
  <c r="BL59" i="1"/>
  <c r="BL60" i="1"/>
  <c r="BL61" i="1"/>
  <c r="BL62" i="1"/>
  <c r="BL63" i="1"/>
  <c r="BL64" i="1"/>
  <c r="FZ81" i="1"/>
  <c r="FZ80" i="1"/>
  <c r="FZ79" i="1"/>
  <c r="FY78" i="1"/>
  <c r="FY77" i="1"/>
  <c r="FY76" i="1"/>
  <c r="FY75" i="1"/>
  <c r="FY74" i="1"/>
  <c r="FZ75" i="1" l="1"/>
  <c r="FZ74" i="1"/>
  <c r="FZ76" i="1"/>
  <c r="FZ77" i="1"/>
  <c r="FZ78" i="1"/>
  <c r="FY70" i="1"/>
  <c r="FY69" i="1"/>
  <c r="FY68" i="1"/>
  <c r="FY67" i="1"/>
  <c r="FY66" i="1"/>
  <c r="FY65" i="1"/>
  <c r="FY64" i="1"/>
  <c r="FY63" i="1"/>
  <c r="FY62" i="1"/>
  <c r="FY61" i="1"/>
  <c r="FZ67" i="1" l="1"/>
  <c r="FZ68" i="1"/>
  <c r="FZ66" i="1"/>
  <c r="FZ61" i="1"/>
  <c r="FZ69" i="1"/>
  <c r="FZ62" i="1"/>
  <c r="FZ70" i="1"/>
  <c r="FZ63" i="1"/>
  <c r="FZ64" i="1"/>
  <c r="FZ65" i="1"/>
  <c r="FE78" i="1"/>
  <c r="FE77" i="1"/>
  <c r="FE76" i="1"/>
  <c r="FE75" i="1"/>
  <c r="FE74" i="1"/>
  <c r="FE68" i="1" l="1"/>
  <c r="FE67" i="1"/>
  <c r="FE66" i="1"/>
  <c r="FE65" i="1"/>
  <c r="FE64" i="1"/>
  <c r="FE63" i="1"/>
  <c r="FE62" i="1"/>
  <c r="FE61" i="1"/>
  <c r="EM60" i="1" l="1"/>
  <c r="EM61" i="1"/>
  <c r="FF61" i="1"/>
  <c r="EM62" i="1"/>
  <c r="BV62" i="1"/>
  <c r="BV60" i="1"/>
  <c r="CP62" i="1" l="1"/>
  <c r="EM63" i="1"/>
  <c r="EN61" i="1" s="1"/>
  <c r="CP60" i="1"/>
  <c r="CP59" i="1"/>
  <c r="CP61" i="1"/>
  <c r="FF67" i="1"/>
  <c r="FF68" i="1"/>
  <c r="FF65" i="1"/>
  <c r="FF63" i="1"/>
  <c r="FF62" i="1"/>
  <c r="FF64" i="1"/>
  <c r="FF66" i="1"/>
  <c r="DW58" i="1"/>
  <c r="EN60" i="1" l="1"/>
  <c r="EN62" i="1"/>
  <c r="BU61" i="1" l="1"/>
  <c r="BU60" i="1"/>
  <c r="BU63" i="1"/>
  <c r="BU62" i="1"/>
  <c r="FE58" i="1"/>
</calcChain>
</file>

<file path=xl/sharedStrings.xml><?xml version="1.0" encoding="utf-8"?>
<sst xmlns="http://schemas.openxmlformats.org/spreadsheetml/2006/main" count="3231" uniqueCount="722">
  <si>
    <t>Junior High</t>
  </si>
  <si>
    <t>Senior High</t>
  </si>
  <si>
    <t>Tertiary</t>
  </si>
  <si>
    <t>Korle Bu Teaching Hospital</t>
  </si>
  <si>
    <t>Tema General Hospital</t>
  </si>
  <si>
    <t>Ga West Hospital</t>
  </si>
  <si>
    <t>Achimota</t>
  </si>
  <si>
    <t>Greater Accra Regional Hospital</t>
  </si>
  <si>
    <t>6+</t>
  </si>
  <si>
    <t>Yes</t>
  </si>
  <si>
    <t>No</t>
  </si>
  <si>
    <t>Ice chips</t>
  </si>
  <si>
    <t>Water</t>
  </si>
  <si>
    <t>Tea</t>
  </si>
  <si>
    <t>Coffee</t>
  </si>
  <si>
    <t>Sugary fluids (e.g., juice, soda)</t>
  </si>
  <si>
    <t>Any/all fluids</t>
  </si>
  <si>
    <t>Did not specify</t>
  </si>
  <si>
    <t>Other</t>
  </si>
  <si>
    <t>Bread</t>
  </si>
  <si>
    <t>Porridge</t>
  </si>
  <si>
    <t>Kafa</t>
  </si>
  <si>
    <t>Fruits</t>
  </si>
  <si>
    <t>Vegetables</t>
  </si>
  <si>
    <t>Puddings</t>
  </si>
  <si>
    <t>Soup</t>
  </si>
  <si>
    <t>Doctor</t>
  </si>
  <si>
    <t>Midwife</t>
  </si>
  <si>
    <t>Nurse</t>
  </si>
  <si>
    <t>Any/all foods</t>
  </si>
  <si>
    <t>Sugary fluids</t>
  </si>
  <si>
    <t>I was hungry</t>
  </si>
  <si>
    <t>I was not thirsty</t>
  </si>
  <si>
    <t>Personal comfort</t>
  </si>
  <si>
    <t>Socio-cultural factors</t>
  </si>
  <si>
    <t>Fluid not available</t>
  </si>
  <si>
    <t>Lack of or incorrect health information</t>
  </si>
  <si>
    <t>No preference</t>
  </si>
  <si>
    <t>Very important</t>
  </si>
  <si>
    <t>Moderately important</t>
  </si>
  <si>
    <t>Not important</t>
  </si>
  <si>
    <t>Do not know</t>
  </si>
  <si>
    <t>Often</t>
  </si>
  <si>
    <t>Rarely</t>
  </si>
  <si>
    <t>Other - Malt</t>
  </si>
  <si>
    <t>Religion does not permit it</t>
  </si>
  <si>
    <t xml:space="preserve">Other </t>
  </si>
  <si>
    <t>It shows weakness of the woman</t>
  </si>
  <si>
    <t>To limit bowel movement/need to go to toilet</t>
  </si>
  <si>
    <t>It increases amniotic fluids/forewaters</t>
  </si>
  <si>
    <t>It affect health outcomes of the baby</t>
  </si>
  <si>
    <t>To limit bowel movement/going to toilet</t>
  </si>
  <si>
    <t>Other - they don't know they can</t>
  </si>
  <si>
    <t>It increases amniotic fluids or forewaters</t>
  </si>
  <si>
    <t>Other - Too much pain/discomfort</t>
  </si>
  <si>
    <t>It affects the health of the baby</t>
  </si>
  <si>
    <t>Other - I don't know/no specific reason</t>
  </si>
  <si>
    <t>Other - They are scared of delivery complications</t>
  </si>
  <si>
    <t>Other - Scared it could create pregnacy complications</t>
  </si>
  <si>
    <t>Other - They are not thirsty</t>
  </si>
  <si>
    <t>Other - not hungry</t>
  </si>
  <si>
    <t>start</t>
  </si>
  <si>
    <t>end</t>
  </si>
  <si>
    <t>WELCOME AGRESEARCH LEAD. Please Login</t>
  </si>
  <si>
    <t>Has the Client agree to participate in the survey?</t>
  </si>
  <si>
    <t>102. Are you 18 years or older?</t>
  </si>
  <si>
    <t>103   Did you have a vaginal birth at this facility?</t>
  </si>
  <si>
    <t>104   At any point during your labor, did you receive general anesthesia?</t>
  </si>
  <si>
    <t>105   Did you deliver at least 6 hours ago?</t>
  </si>
  <si>
    <t>106   We would like to survey postpartum women who have delivered at least 6 hours ago, so that you may have the appropriate rest. May I come back at this point?</t>
  </si>
  <si>
    <t>107      How old were you at your last birthday?</t>
  </si>
  <si>
    <t>Name of Enumerator</t>
  </si>
  <si>
    <t>Facility Number:</t>
  </si>
  <si>
    <t>Date of inteview</t>
  </si>
  <si>
    <t>108   In what region do you currently live?</t>
  </si>
  <si>
    <t>109   With what religion do you identify?</t>
  </si>
  <si>
    <t>110   With what [ethnic group/caste] do you identify?</t>
  </si>
  <si>
    <t>110i.Please specify other</t>
  </si>
  <si>
    <t>111   Have you ever attended school?</t>
  </si>
  <si>
    <t>112   What is the highest [grade/form/year] you completed at that level?</t>
  </si>
  <si>
    <t>112i. What is highest grade/form you attain at ${grade}?</t>
  </si>
  <si>
    <t>112ii. Which year did you complete ${grade}?</t>
  </si>
  <si>
    <t>I would like to ask you about all the births you have had</t>
  </si>
  <si>
    <t>200   Have you ever given birth before this recent delivery?</t>
  </si>
  <si>
    <t>201   How many living children do you have?</t>
  </si>
  <si>
    <t>ANC EXPERIENCE   Now I will ask you about your antenatal care (ANC) experience.</t>
  </si>
  <si>
    <t>300   Have you ever had an ANC visit at a health facility for this pregnancy?</t>
  </si>
  <si>
    <t>301   How many ANC visits have you had for this pregnancy?</t>
  </si>
  <si>
    <t>302   During your last ANC, did your medical provider discuss drinking fluids during labor as part of your birth preparedness counseling?</t>
  </si>
  <si>
    <t>303. What types of fluids did your provider say is permissible during labor, so long as there are no complications?</t>
  </si>
  <si>
    <t>303. What types of fluids did your provider say is permissible during labor, so long as there are no complications?/Ice chips</t>
  </si>
  <si>
    <t>303. What types of fluids did your provider say is permissible during labor, so long as there are no complications?/Water</t>
  </si>
  <si>
    <t>303. What types of fluids did your provider say is permissible during labor, so long as there are no complications?/Tea</t>
  </si>
  <si>
    <t>303. What types of fluids did your provider say is permissible during labor, so long as there are no complications?/Coffee</t>
  </si>
  <si>
    <t>303. What types of fluids did your provider say is permissible during labor, so long as there are no complications?/Sugary fluids (e.g., juice, soda)</t>
  </si>
  <si>
    <t>303. What types of fluids did your provider say is permissible during labor, so long as there are no complications?/Any/all fluids</t>
  </si>
  <si>
    <t>303. What types of fluids did your provider say is permissible during labor, so long as there are no complications?/Did not specify</t>
  </si>
  <si>
    <t>303. What types of fluids did your provider say is permissible during labor, so long as there are no complications?/No fluids were permissible</t>
  </si>
  <si>
    <t>303. What types of fluids did your provider say is permissible during labor, so long as there are no complications?/other</t>
  </si>
  <si>
    <t>Please specify other</t>
  </si>
  <si>
    <t>305   Did your medical provider ask you about your preference for drinking fluids during labor?</t>
  </si>
  <si>
    <t>306   During your last ANC, did your medical provider discuss eating foods during labor as part of your birth preparedness counseling?</t>
  </si>
  <si>
    <t>307 What types of food did your provider say is permissible during labor, so long as there are no complications?</t>
  </si>
  <si>
    <t>307 What types of food did your provider say is permissible during labor, so long as there are no complications?/Bread</t>
  </si>
  <si>
    <t>307 What types of food did your provider say is permissible during labor, so long as there are no complications?/Porridge</t>
  </si>
  <si>
    <t>307 What types of food did your provider say is permissible during labor, so long as there are no complications?/Kafa</t>
  </si>
  <si>
    <t>307 What types of food did your provider say is permissible during labor, so long as there are no complications?/Fruits</t>
  </si>
  <si>
    <t>307 What types of food did your provider say is permissible during labor, so long as there are no complications?/Vegetables</t>
  </si>
  <si>
    <t>307 What types of food did your provider say is permissible during labor, so long as there are no complications?/Puddings</t>
  </si>
  <si>
    <t>307 What types of food did your provider say is permissible during labor, so long as there are no complications?/Soup</t>
  </si>
  <si>
    <t>307 What types of food did your provider say is permissible during labor, so long as there are no complications?/any/all foods</t>
  </si>
  <si>
    <t>307 What types of food did your provider say is permissible during labor, so long as there are no complications?/Did not specify</t>
  </si>
  <si>
    <t>307 What types of food did your provider say is permissible during labor, so long as there are no complications?/No foods were permissible</t>
  </si>
  <si>
    <t>307 What types of food did your provider say is permissible during labor, so long as there are no complications?/other</t>
  </si>
  <si>
    <t>308   Did your medical provider ask you about your preference for eating foods during labor?</t>
  </si>
  <si>
    <t>In this next section, I would like you to consider your labor and delivery experience at this facility.</t>
  </si>
  <si>
    <t>400   When you arrived to the facility in labor, what type of medical provider primarily cared for you?</t>
  </si>
  <si>
    <t>401   At any point, did your medical provider counsel you on drinking fluids during your labor?</t>
  </si>
  <si>
    <t>402 What fluids did your medical provider tell you that you could drink during labor?</t>
  </si>
  <si>
    <t>402 What fluids did your medical provider tell you that you could drink during labor?/Ice chips</t>
  </si>
  <si>
    <t>402 What fluids did your medical provider tell you that you could drink during labor?/Water</t>
  </si>
  <si>
    <t>402 What fluids did your medical provider tell you that you could drink during labor?/Tea</t>
  </si>
  <si>
    <t>402 What fluids did your medical provider tell you that you could drink during labor?/Coffee</t>
  </si>
  <si>
    <t>402 What fluids did your medical provider tell you that you could drink during labor?/Sugary fluids (e.g., juice, soda)</t>
  </si>
  <si>
    <t>402 What fluids did your medical provider tell you that you could drink during labor?/Any/all fluids</t>
  </si>
  <si>
    <t>402 What fluids did your medical provider tell you that you could drink during labor?/Did not specify</t>
  </si>
  <si>
    <t>402 What fluids did your medical provider tell you that you could drink during labor?/No fluids were permitted</t>
  </si>
  <si>
    <t>402 What fluids did your medical provider tell you that you could drink during labor?/other</t>
  </si>
  <si>
    <t>403   At any point, did your medical provider ask you your preference for drinking fluid during your labor?</t>
  </si>
  <si>
    <t>404   What was your preference for drinking fluid during your labor?</t>
  </si>
  <si>
    <t>405   At any point, did you drink fluids during your labor?</t>
  </si>
  <si>
    <t>406   What did you drink?</t>
  </si>
  <si>
    <t>406   What did you drink?/Ice chips</t>
  </si>
  <si>
    <t>406   What did you drink?/Water</t>
  </si>
  <si>
    <t>406   What did you drink?/Tea</t>
  </si>
  <si>
    <t>406   What did you drink?/Coffee</t>
  </si>
  <si>
    <t>406   What did you drink?/Sugary fluids (e.g., juice, soda)</t>
  </si>
  <si>
    <t>406   What did you drink?/other</t>
  </si>
  <si>
    <t>407   What were the main reasons why you drank during labor?</t>
  </si>
  <si>
    <t>407   What were the main reasons why you drank during labor?/I was thirsty</t>
  </si>
  <si>
    <t>407   What were the main reasons why you drank during labor?/My provider advised me to drink</t>
  </si>
  <si>
    <t>407   What were the main reasons why you drank during labor?/My family advised me to drink</t>
  </si>
  <si>
    <t>407   What were the main reasons why you drank during labor?/This drink helps me feel less stress</t>
  </si>
  <si>
    <t>407   What were the main reasons why you drank during labor?/This drink helps reduce nausea</t>
  </si>
  <si>
    <t>407   What were the main reasons why you drank during labor?/This drink gives me strength</t>
  </si>
  <si>
    <t>407   What were the main reasons why you drank during labor?/This drink is light and won’t fill my stomach</t>
  </si>
  <si>
    <t>407   What were the main reasons why you drank during labor?/This drink is nutritious</t>
  </si>
  <si>
    <t>407   What were the main reasons why you drank during labor?/other</t>
  </si>
  <si>
    <t>408   What are some reasons why you did not drink fluids during labor?</t>
  </si>
  <si>
    <t>408   What are some reasons why you did not drink fluids during labor?/I was not thirsty</t>
  </si>
  <si>
    <t>408   What are some reasons why you did not drink fluids during labor?/My provider advised me not to drink</t>
  </si>
  <si>
    <t>408   What are some reasons why you did not drink fluids during labor?/Drinking during labor is taboo in my culture</t>
  </si>
  <si>
    <t>408   What are some reasons why you did not drink fluids during labor?/I didn’t know if it was permitted or not</t>
  </si>
  <si>
    <t>408   What are some reasons why you did not drink fluids during labor?/There is no water available at this facility</t>
  </si>
  <si>
    <t>408   What are some reasons why you did not drink fluids during labor?/My family did not bring me anything to drink</t>
  </si>
  <si>
    <t>408   What are some reasons why you did not drink fluids during labor?/I was worried it might affect the baby’s health</t>
  </si>
  <si>
    <t>408   What are some reasons why you did not drink fluids during labor?/My family was worried it might affect the baby’s health</t>
  </si>
  <si>
    <t>408   What are some reasons why you did not drink fluids during labor?/other</t>
  </si>
  <si>
    <t>409   Why do you think your culture does not support drinking fluids during labor?</t>
  </si>
  <si>
    <t>409   Why do you think your culture does not support drinking fluids during labor?/Our religion does not allow it</t>
  </si>
  <si>
    <t>409   Why do you think your culture does not support drinking fluids during labor?/It shows weakness of the laboring woman</t>
  </si>
  <si>
    <t>409   Why do you think your culture does not support drinking fluids during labor?/To limit bowel movement or going to toilet</t>
  </si>
  <si>
    <t>409   Why do you think your culture does not support drinking fluids during labor?/Drinking increases amniotic fluid or forewaters</t>
  </si>
  <si>
    <t>409   Why do you think your culture does not support drinking fluids during labor?/It negatively affects health outcomes of the baby at birth</t>
  </si>
  <si>
    <t>409   Why do you think your culture does not support drinking fluids during labor?/other</t>
  </si>
  <si>
    <t>410   At any point, did your medical provider counsel you on eating foods during your labor?</t>
  </si>
  <si>
    <t>411 What foods did your medical provider tell you that you could eat during labor?</t>
  </si>
  <si>
    <t>411 What foods did your medical provider tell you that you could eat during labor?/Porridge</t>
  </si>
  <si>
    <t>411 What foods did your medical provider tell you that you could eat during labor?/Bread</t>
  </si>
  <si>
    <t>411 What foods did your medical provider tell you that you could eat during labor?/Kafa</t>
  </si>
  <si>
    <t>411 What foods did your medical provider tell you that you could eat during labor?/Fruits</t>
  </si>
  <si>
    <t>411 What foods did your medical provider tell you that you could eat during labor?/Vegetables</t>
  </si>
  <si>
    <t>411 What foods did your medical provider tell you that you could eat during labor?/Puddings</t>
  </si>
  <si>
    <t>411 What foods did your medical provider tell you that you could eat during labor?/Soup</t>
  </si>
  <si>
    <t>411 What foods did your medical provider tell you that you could eat during labor?/any/all foods</t>
  </si>
  <si>
    <t>411 What foods did your medical provider tell you that you could eat during labor?/Did not specify</t>
  </si>
  <si>
    <t>411 What foods did your medical provider tell you that you could eat during labor?/No foods were permitted</t>
  </si>
  <si>
    <t>411 What foods did your medical provider tell you that you could eat during labor?/Other</t>
  </si>
  <si>
    <t>412   At any point, did your medical provider ask you your preference for eating food during your labor?</t>
  </si>
  <si>
    <t>413   What was your preference for eating food during your labor?</t>
  </si>
  <si>
    <t>414  At any point, did you eat food during your labor?</t>
  </si>
  <si>
    <t>415    What did you eat?</t>
  </si>
  <si>
    <t>416   What were the main reasons why you ate during labor?</t>
  </si>
  <si>
    <t>416   What were the main reasons why you ate during labor?/I was hungry</t>
  </si>
  <si>
    <t>416   What were the main reasons why you ate during labor?/My provider advised me to eat</t>
  </si>
  <si>
    <t>416   What were the main reasons why you ate during labor?/My family advised me to eat</t>
  </si>
  <si>
    <t>416   What were the main reasons why you ate during labor?/This food helps me feel less stress</t>
  </si>
  <si>
    <t>416   What were the main reasons why you ate during labor?/This food gives me strength</t>
  </si>
  <si>
    <t>416   What were the main reasons why you ate during labor?/This food helps reduce nausea</t>
  </si>
  <si>
    <t>416   What were the main reasons why you ate during labor?/This food is light and won’t fill my stomach</t>
  </si>
  <si>
    <t>416   What were the main reasons why you ate during labor?/This food is nutritious</t>
  </si>
  <si>
    <t>416   What were the main reasons why you ate during labor?/Other</t>
  </si>
  <si>
    <t>417   What are some reasons why you did not eat food during labor?</t>
  </si>
  <si>
    <t>417   What are some reasons why you did not eat food during labor?/I was not hungry</t>
  </si>
  <si>
    <t>417   What are some reasons why you did not eat food during labor?/My provider advised me not to eat</t>
  </si>
  <si>
    <t>417   What are some reasons why you did not eat food during labor?/Eating during labor is taboo in my culture</t>
  </si>
  <si>
    <t>417   What are some reasons why you did not eat food during labor?/I didn’t know if it was permitted or not</t>
  </si>
  <si>
    <t>417   What are some reasons why you did not eat food during labor?/My family did not bring me anything to eat</t>
  </si>
  <si>
    <t>417   What are some reasons why you did not eat food during labor?/I was worried it might affect the baby’s health</t>
  </si>
  <si>
    <t>417   What are some reasons why you did not eat food during labor?/My family was worried it might affect the baby’s health</t>
  </si>
  <si>
    <t>417   What are some reasons why you did not eat food during labor?/other</t>
  </si>
  <si>
    <t>418   Why do you think your culture does not support eating foods during labor?</t>
  </si>
  <si>
    <t>418   Why do you think your culture does not support eating foods during labor?/Our religion does not allow it</t>
  </si>
  <si>
    <t>418   Why do you think your culture does not support eating foods during labor?/It shows weakness of the laboring woman</t>
  </si>
  <si>
    <t>418   Why do you think your culture does not support eating foods during labor?/Limit bowel movement or going to toilet</t>
  </si>
  <si>
    <t>418   Why do you think your culture does not support eating foods during labor?/It increases amniotic fluid or forewaters</t>
  </si>
  <si>
    <t>418   Why do you think your culture does not support eating foods during labor?/It affects health outcomes of the baby at birth</t>
  </si>
  <si>
    <t>418   Why do you think your culture does not support eating foods during labor?/other</t>
  </si>
  <si>
    <t>In this next section, I would like you to consider the women in your community and their general preferences during labor.</t>
  </si>
  <si>
    <t>500   For women in your community, how important is being able to drink fluids during labor?</t>
  </si>
  <si>
    <t>501   How common is it among women in your community to drink fluids during labor?</t>
  </si>
  <si>
    <t>502   For women in your community, what types of fluids do they prefer to drink during labor?</t>
  </si>
  <si>
    <t>502   For women in your community, what types of fluids do they prefer to drink during labor?/Ice chips</t>
  </si>
  <si>
    <t>502   For women in your community, what types of fluids do they prefer to drink during labor?/Water</t>
  </si>
  <si>
    <t>502   For women in your community, what types of fluids do they prefer to drink during labor?/Tea</t>
  </si>
  <si>
    <t>502   For women in your community, what types of fluids do they prefer to drink during labor?/Coffee</t>
  </si>
  <si>
    <t>502   For women in your community, what types of fluids do they prefer to drink during labor?/Sugary drinks (e.g., juice, soda)</t>
  </si>
  <si>
    <t>502   For women in your community, what types of fluids do they prefer to drink during labor?/Any/all fluids</t>
  </si>
  <si>
    <t>502   For women in your community, what types of fluids do they prefer to drink during labor?/Do not know</t>
  </si>
  <si>
    <t>502   For women in your community, what types of fluids do they prefer to drink during labor?/Other</t>
  </si>
  <si>
    <t>Please specify others</t>
  </si>
  <si>
    <t>503   What are some of the reasons why women in your community might prefer not to drink fluids during their labor?</t>
  </si>
  <si>
    <t>503   What are some of the reasons why women in your community might prefer not to drink fluids during their labor?/Our religion does not allow it</t>
  </si>
  <si>
    <t>503   What are some of the reasons why women in your community might prefer not to drink fluids during their labor?/It shows weakness of the laboring woman</t>
  </si>
  <si>
    <t>503   What are some of the reasons why women in your community might prefer not to drink fluids during their labor?/Limit bowel movement or going to toilet</t>
  </si>
  <si>
    <t>503   What are some of the reasons why women in your community might prefer not to drink fluids during their labor?/It increases amniotic fluid or forewaters</t>
  </si>
  <si>
    <t>503   What are some of the reasons why women in your community might prefer not to drink fluids during their labor?/It affects health outcomes of the baby at birth</t>
  </si>
  <si>
    <t>503   What are some of the reasons why women in your community might prefer not to drink fluids during their labor?/other</t>
  </si>
  <si>
    <t>504   For women in your community, how important is being able to eat food during labor?</t>
  </si>
  <si>
    <t>505   How common is it among women in your community to eat food during labor?</t>
  </si>
  <si>
    <t>506   For women in your community, what types of foods do they prefer to drink during labor?</t>
  </si>
  <si>
    <t>506   For women in your community, what types of foods do they prefer to drink during labor?/Bread</t>
  </si>
  <si>
    <t>506   For women in your community, what types of foods do they prefer to drink during labor?/Porridge</t>
  </si>
  <si>
    <t>506   For women in your community, what types of foods do they prefer to drink during labor?/Kafa</t>
  </si>
  <si>
    <t>506   For women in your community, what types of foods do they prefer to drink during labor?/Fruits</t>
  </si>
  <si>
    <t>506   For women in your community, what types of foods do they prefer to drink during labor?/Vegetables</t>
  </si>
  <si>
    <t>506   For women in your community, what types of foods do they prefer to drink during labor?/Puddings</t>
  </si>
  <si>
    <t>506   For women in your community, what types of foods do they prefer to drink during labor?/Soup</t>
  </si>
  <si>
    <t>506   For women in your community, what types of foods do they prefer to drink during labor?/any/all foods</t>
  </si>
  <si>
    <t>506   For women in your community, what types of foods do they prefer to drink during labor?/Do not know</t>
  </si>
  <si>
    <t>506   For women in your community, what types of foods do they prefer to drink during labor?/other</t>
  </si>
  <si>
    <t>507   What are some of the reasons why women in your community might prefer not to eat foods during their labor?</t>
  </si>
  <si>
    <t>507   What are some of the reasons why women in your community might prefer not to eat foods during their labor?/Our religion does not allow it</t>
  </si>
  <si>
    <t>507   What are some of the reasons why women in your community might prefer not to eat foods during their labor?/It shows weakness of the laboring woman</t>
  </si>
  <si>
    <t>507   What are some of the reasons why women in your community might prefer not to eat foods during their labor?/Limit bowel movement or going to toilet</t>
  </si>
  <si>
    <t>507   What are some of the reasons why women in your community might prefer not to eat foods during their labor?/It increases amniotic fluid or forewaters</t>
  </si>
  <si>
    <t>507   What are some of the reasons why women in your community might prefer not to eat foods during their labor?/It affects health outcomes of the baby at birth</t>
  </si>
  <si>
    <t>507   What are some of the reasons why women in your community might prefer not to eat foods during their labor?/other</t>
  </si>
  <si>
    <t>600   Do you have a family member or friend who visited you at this facility during your labor?</t>
  </si>
  <si>
    <t>601   Would you be willing to connect me with this person so that I can invite them to participate in this study?</t>
  </si>
  <si>
    <t>602   What is her/his first name?</t>
  </si>
  <si>
    <t>602i. What is your relationship to ${name602} ?</t>
  </si>
  <si>
    <t>603   Is this person here at the facility now?</t>
  </si>
  <si>
    <t xml:space="preserve">604   Please direct me to this person. </t>
  </si>
  <si>
    <t>605   Is there a telephone number at which I could reach her/him?</t>
  </si>
  <si>
    <t>606   What is the telephone number?</t>
  </si>
  <si>
    <t>GPS Location</t>
  </si>
  <si>
    <t>_GPS Location_latitude</t>
  </si>
  <si>
    <t>_GPS Location_longitude</t>
  </si>
  <si>
    <t>_GPS Location_altitude</t>
  </si>
  <si>
    <t>_GPS Location_precision</t>
  </si>
  <si>
    <t>__version__</t>
  </si>
  <si>
    <t>_id</t>
  </si>
  <si>
    <t>_uuid</t>
  </si>
  <si>
    <t>_submission_time</t>
  </si>
  <si>
    <t>_validation_status</t>
  </si>
  <si>
    <t>_notes</t>
  </si>
  <si>
    <t>_status</t>
  </si>
  <si>
    <t>_submitted_by</t>
  </si>
  <si>
    <t>_tags</t>
  </si>
  <si>
    <t>_index</t>
  </si>
  <si>
    <t>Ashanti</t>
  </si>
  <si>
    <t>Christian</t>
  </si>
  <si>
    <t>other</t>
  </si>
  <si>
    <t>Zamilama</t>
  </si>
  <si>
    <t>JHS 3</t>
  </si>
  <si>
    <t>Four</t>
  </si>
  <si>
    <t>No, I was not interested in eating food</t>
  </si>
  <si>
    <t>I was not hungry</t>
  </si>
  <si>
    <t>xxx</t>
  </si>
  <si>
    <t>My Sister</t>
  </si>
  <si>
    <t>5.6745884 -0.0246614 66.5999984741211 4.824</t>
  </si>
  <si>
    <t>vhZViAicBDkvN7mZs2zqWN</t>
  </si>
  <si>
    <t>cbecda7f-3fd5-47db-b9e3-6d1d18241cbd</t>
  </si>
  <si>
    <t>Approved</t>
  </si>
  <si>
    <t>submitted_via_web</t>
  </si>
  <si>
    <t>abdul_uds</t>
  </si>
  <si>
    <t>Greater Accra</t>
  </si>
  <si>
    <t>Muslim</t>
  </si>
  <si>
    <t>Kusase</t>
  </si>
  <si>
    <t>Basic Education</t>
  </si>
  <si>
    <t>P4</t>
  </si>
  <si>
    <t>Yes, I was interested in drinking fluids</t>
  </si>
  <si>
    <t>I was thirsty This drink gives me strength</t>
  </si>
  <si>
    <t>I was not hungry I was worried it might affect the baby’s health</t>
  </si>
  <si>
    <t>5.6745366 -0.0248881 65.69999694824219 4.9</t>
  </si>
  <si>
    <t>810f6038-9484-42e0-a6e3-80dbf16fd980</t>
  </si>
  <si>
    <t>Mole-Dagbon</t>
  </si>
  <si>
    <t>JHS1</t>
  </si>
  <si>
    <t>More than four</t>
  </si>
  <si>
    <t>Not important</t>
  </si>
  <si>
    <t>Sometimes</t>
  </si>
  <si>
    <t>Limit bowel movement or going to toilet</t>
  </si>
  <si>
    <t>5.6746808 -0.0247192 66.30000305175781 4.561</t>
  </si>
  <si>
    <t>bf5b3ab2-30e9-42db-b202-9e526ed6d39c</t>
  </si>
  <si>
    <t>Ga-Dangme</t>
  </si>
  <si>
    <t>P3</t>
  </si>
  <si>
    <t>I was thirsty</t>
  </si>
  <si>
    <t>Husband</t>
  </si>
  <si>
    <t>5.6746454 -0.0246165 66.30000305175781 4.716</t>
  </si>
  <si>
    <t>942a20f7-f0f7-478d-a571-69a9c1557f6f</t>
  </si>
  <si>
    <t>SHS 3</t>
  </si>
  <si>
    <t>I was not hungry My family did not bring me anything to eat I was worried it might affect the baby’s health</t>
  </si>
  <si>
    <t>5.6746989 -0.0246937 65.69999694824219 4.858</t>
  </si>
  <si>
    <t>190f3e44-9400-4ffd-9995-fae3eaa4d9d7</t>
  </si>
  <si>
    <t>Akan</t>
  </si>
  <si>
    <t>3</t>
  </si>
  <si>
    <t>Fruits Vegetables</t>
  </si>
  <si>
    <t>Vegetables Fruits</t>
  </si>
  <si>
    <t>Fufu</t>
  </si>
  <si>
    <t>Slightly important</t>
  </si>
  <si>
    <t>It shows weakness of the laboring woman</t>
  </si>
  <si>
    <t>It shows weakness of the laboring woman Limit bowel movement or going to toilet</t>
  </si>
  <si>
    <t>5.6293253 -0.2165861 107.86309814453125 4.288</t>
  </si>
  <si>
    <t>3d8248a4-bc2c-4ab0-b3f7-e883e1c8e75f</t>
  </si>
  <si>
    <t>Ewe</t>
  </si>
  <si>
    <t>Jhs 3</t>
  </si>
  <si>
    <t>Bread Fruits</t>
  </si>
  <si>
    <t>I was thirsty My provider advised me to drink</t>
  </si>
  <si>
    <t>I was worried it might affect the baby’s health I didn’t know if it was permitted or not</t>
  </si>
  <si>
    <t>Moderately important</t>
  </si>
  <si>
    <t>Limit bowel movement or going to toilet It affects health outcomes of the baby at birth</t>
  </si>
  <si>
    <t>Slightly important</t>
  </si>
  <si>
    <t>Our religion does not allow it It shows weakness of the laboring woman</t>
  </si>
  <si>
    <t>My Mother</t>
  </si>
  <si>
    <t>5.6293642 -0.216574 103.99139404296875 4.824</t>
  </si>
  <si>
    <t>3bb3274f-bab3-4ccc-b7a4-3d3cd5be2b71</t>
  </si>
  <si>
    <t>Level 400</t>
  </si>
  <si>
    <t>Porridge Fruits Vegetables Soup</t>
  </si>
  <si>
    <t>other Water</t>
  </si>
  <si>
    <t>Malta Guinness</t>
  </si>
  <si>
    <t>This drink gives me strength I was thirsty</t>
  </si>
  <si>
    <t>other I was worried it might affect the baby’s health</t>
  </si>
  <si>
    <t>It's not advisable to eat during labor I heard though i was hungry</t>
  </si>
  <si>
    <t>Sister In-law</t>
  </si>
  <si>
    <t>5.6746356 -0.0246801 66.30000305175781 3.9</t>
  </si>
  <si>
    <t>f4c8c508-b030-40e2-a913-60213a67a961</t>
  </si>
  <si>
    <t>200</t>
  </si>
  <si>
    <t>Water, Sugary fluids (e.g., juice, soda)</t>
  </si>
  <si>
    <t>Soup Fruits</t>
  </si>
  <si>
    <t>Water Sugary fluids (e.g., juice, soda)</t>
  </si>
  <si>
    <t>5.5364615 -0.2278547 40.0 4.824</t>
  </si>
  <si>
    <t>c412f045-63a0-4120-8d93-3f0b4a981e41</t>
  </si>
  <si>
    <t>300</t>
  </si>
  <si>
    <t>Banku and Soup</t>
  </si>
  <si>
    <t>This drink helps me feel less stress</t>
  </si>
  <si>
    <t>Yes, I was interested in eating food</t>
  </si>
  <si>
    <t>This food helps me feel less stress</t>
  </si>
  <si>
    <t>5.6293792 -0.2163651 72.57879638671875 38.056</t>
  </si>
  <si>
    <t>91548d70-e2f1-4336-9c77-a1fe23f4b544</t>
  </si>
  <si>
    <t>Frafra</t>
  </si>
  <si>
    <t>400</t>
  </si>
  <si>
    <t>Bread Porridge Fruits Vegetables Soup</t>
  </si>
  <si>
    <t>Out of craving</t>
  </si>
  <si>
    <t>Vegetables Porridge Bread Fruits Soup</t>
  </si>
  <si>
    <t>Water Sugary drinks (e.g., juice, soda) Other</t>
  </si>
  <si>
    <t>Malt</t>
  </si>
  <si>
    <t>Especially when they are feeling unwell during the period or not having cravings</t>
  </si>
  <si>
    <t>Porridge Soup</t>
  </si>
  <si>
    <t xml:space="preserve">When they are unwell during the period </t>
  </si>
  <si>
    <t>5.6292881 -0.2165661 97.20000457763672 7.283</t>
  </si>
  <si>
    <t>2041ce8e-b35f-4d86-8531-22f47f89ef89</t>
  </si>
  <si>
    <t>Water, Sugary fluids (e.g., juice, soda), Coffee, Tea</t>
  </si>
  <si>
    <t>Porridge Bread Vegetables Fruits Soup Kafa</t>
  </si>
  <si>
    <t>Water Sugary fluids (e.g., juice, soda) Tea Coffee</t>
  </si>
  <si>
    <t>Water Tea Coffee Sugary fluids (e.g., juice, soda)</t>
  </si>
  <si>
    <t>Porridge Bread Fruits Vegetables Kafa Soup</t>
  </si>
  <si>
    <t>5.5364166 -0.2279053 48.64276123046875 4.858</t>
  </si>
  <si>
    <t>a5b4ced9-e626-40e4-b918-64834001afa5</t>
  </si>
  <si>
    <t>Porridge Vegetables Soup Bread Kafa</t>
  </si>
  <si>
    <t>Water Coffee Sugary fluids (e.g., juice, soda) Tea</t>
  </si>
  <si>
    <t>Porridge Bread Soup Vegetables Kafa</t>
  </si>
  <si>
    <t>5.5363896 -0.2278274 43.70000076293945 4.565</t>
  </si>
  <si>
    <t>2150300e-8d8a-4c99-abe4-caed8d3fef9d</t>
  </si>
  <si>
    <t>Porridge Fruits</t>
  </si>
  <si>
    <t>My family advised me to drink My provider advised me to drink This drink helps me feel less stress</t>
  </si>
  <si>
    <t>Porridge Fruits Soup</t>
  </si>
  <si>
    <t>Very important</t>
  </si>
  <si>
    <t>Porridge Fruits Soup Vegetables</t>
  </si>
  <si>
    <t>It shows weakness of the laboring woman Our religion does not allow it</t>
  </si>
  <si>
    <t>5.5618915 -0.1990166 69.54636326337125 4.931</t>
  </si>
  <si>
    <t>30f9df27-190f-4b95-9390-d0e635ca8721</t>
  </si>
  <si>
    <t>Central</t>
  </si>
  <si>
    <t>Sugary fluids (e.g., juice, soda) Water</t>
  </si>
  <si>
    <t>My provider advised me to drink I was thirsty This drink helps me feel less stress This drink gives me strength</t>
  </si>
  <si>
    <t>Bread Porridge Fruits Vegetables</t>
  </si>
  <si>
    <t>Water Tea Sugary drinks (e.g., juice, soda)</t>
  </si>
  <si>
    <t>The person might vomit</t>
  </si>
  <si>
    <t>Bread Porridge Vegetables Fruits</t>
  </si>
  <si>
    <t>5.5618694 -0.1989879 68.72707505624146 4.639</t>
  </si>
  <si>
    <t>a3293dd4-3fc9-418f-869f-6a15bbd5b045</t>
  </si>
  <si>
    <t>Jhs2</t>
  </si>
  <si>
    <t>Water, Tea</t>
  </si>
  <si>
    <t>Water Tea</t>
  </si>
  <si>
    <t>My provider advised me not to drink I was not thirsty</t>
  </si>
  <si>
    <t>I was not hungry My provider advised me not to eat</t>
  </si>
  <si>
    <t>It shows weakness of the laboring woman It increases amniotic fluid or forewaters</t>
  </si>
  <si>
    <t>Bread Kafa Fruits Vegetables</t>
  </si>
  <si>
    <t>It affects health outcomes of the baby at birth</t>
  </si>
  <si>
    <t>Non family relative/friend</t>
  </si>
  <si>
    <t>5.6292665 -0.2166138 95.30000305175781 4.922</t>
  </si>
  <si>
    <t>12fab952-d784-4215-b054-e91d3a70be15</t>
  </si>
  <si>
    <t>6</t>
  </si>
  <si>
    <t>Two</t>
  </si>
  <si>
    <t>Tea, Water</t>
  </si>
  <si>
    <t>any/all foods</t>
  </si>
  <si>
    <t>Our religion does not allow it It shows weakness of the laboring woman It affects health outcomes of the baby at birth</t>
  </si>
  <si>
    <t>Porridge Fruits Vegetables</t>
  </si>
  <si>
    <t>It affects health outcomes of the baby at birth It shows weakness of the laboring woman</t>
  </si>
  <si>
    <t>5.6293331 -0.2166091 95.70000457763672 4.132</t>
  </si>
  <si>
    <t>9a768121-5c67-43f0-bbe0-2a3a0af7a53a</t>
  </si>
  <si>
    <t>Level 100</t>
  </si>
  <si>
    <t>Water, Tea, Ice chips, other</t>
  </si>
  <si>
    <t>Fruits Vegetables Porridge Bread Kafa</t>
  </si>
  <si>
    <t>Water Tea other</t>
  </si>
  <si>
    <t>I was thirsty This drink gives me strength This drink helps me feel less stress My provider advised me to drink</t>
  </si>
  <si>
    <t>Porridge Vegetables Fruits</t>
  </si>
  <si>
    <t>5.6746775 -0.0247437 65.5 4.288</t>
  </si>
  <si>
    <t>c9400a7e-27ba-46d7-a362-a14eadacdb70</t>
  </si>
  <si>
    <t>SHS 2</t>
  </si>
  <si>
    <t>I was thirsty other This drink gives me strength My provider advised me to drink</t>
  </si>
  <si>
    <t>My throat was dry and needed wanted to help me breath well.</t>
  </si>
  <si>
    <t>I was not hungry other</t>
  </si>
  <si>
    <t>I was in severe pains</t>
  </si>
  <si>
    <t>5.674624 -0.024687 62.58868408203125 3.9</t>
  </si>
  <si>
    <t>50bd4d74-19a7-4008-b336-ceb9a19ba748</t>
  </si>
  <si>
    <t>I was not thirsty other</t>
  </si>
  <si>
    <t>Labor pains was too much</t>
  </si>
  <si>
    <t>It shows weakness of the laboring woman other</t>
  </si>
  <si>
    <t>Severe pains prevent some from eating</t>
  </si>
  <si>
    <t>5.674707 -0.0247189 65.69999694824219 4.288</t>
  </si>
  <si>
    <t>8859896c-9fa1-4edb-bbc8-d0f7821ce111</t>
  </si>
  <si>
    <t>Tea, Water, Sugary fluids (e.g., juice, soda)</t>
  </si>
  <si>
    <t>Porridge Kafa Fruits Vegetables</t>
  </si>
  <si>
    <t>Water Tea Coffee</t>
  </si>
  <si>
    <t>No, I was not interested in drinking fluids</t>
  </si>
  <si>
    <t>Because of the pains they are feeling at the point of labor</t>
  </si>
  <si>
    <t>Because of labour pains</t>
  </si>
  <si>
    <t>5.5618356 -0.198965 63.457243550989396 4.99</t>
  </si>
  <si>
    <t>c164943e-7b7e-4851-8301-ffcaa9c11cb9</t>
  </si>
  <si>
    <t>P.3</t>
  </si>
  <si>
    <t>Water, Tea, Sugary fluids (e.g., juice, soda)</t>
  </si>
  <si>
    <t>Water Tea Sugary fluids (e.g., juice, soda)</t>
  </si>
  <si>
    <t>Drinking during labor is taboo in my culture</t>
  </si>
  <si>
    <t>It shows weakness of the laboring woman To limit bowel movement or going to toilet</t>
  </si>
  <si>
    <t>Eating during labor is taboo in my culture</t>
  </si>
  <si>
    <t>Bread Porridge Fruits</t>
  </si>
  <si>
    <t>5.5624137 -0.1986954 70.68721034901266 4.322</t>
  </si>
  <si>
    <t>018a49d5-6be2-4baa-b1a9-da1c6fff13f8</t>
  </si>
  <si>
    <t xml:space="preserve">Because of the way that I  was vomiting during the labour point didnt make me feel like taking in anything </t>
  </si>
  <si>
    <t>5.5623954 -0.1986892 63.2731886778227 4.645</t>
  </si>
  <si>
    <t>c8ff57c7-7cec-449e-a118-b4f47a35f6fc</t>
  </si>
  <si>
    <t>One</t>
  </si>
  <si>
    <t>other I was not thirsty</t>
  </si>
  <si>
    <t>I didnt have water at that moment</t>
  </si>
  <si>
    <t>5.5624045 -0.198718 71.46167108742904 4.716</t>
  </si>
  <si>
    <t>7802f92a-111a-4ab1-80ff-11b67cb55e79</t>
  </si>
  <si>
    <t>Based on what the person ferls to take in or not take in anything because of the labour pains</t>
  </si>
  <si>
    <t>5.5623921 -0.198716 69.0918201988769 4.502</t>
  </si>
  <si>
    <t>bbe86fbe-41a4-4477-ae52-57c90da48ad2</t>
  </si>
  <si>
    <t>Bread Porridge Vegetables Soup</t>
  </si>
  <si>
    <t>I was thirsty other</t>
  </si>
  <si>
    <t>Cravings</t>
  </si>
  <si>
    <t>Porridge Other Bread Soup</t>
  </si>
  <si>
    <t>The nurse allows careful discretion provided it will not bring complications</t>
  </si>
  <si>
    <t>Banku and Kenkey</t>
  </si>
  <si>
    <t>I was hungry Other</t>
  </si>
  <si>
    <t>Provide me energy and for the child</t>
  </si>
  <si>
    <t>5.6293666 -0.2165734 95.70000457763672 4.694</t>
  </si>
  <si>
    <t>92ebce96-87ba-49af-903e-bff35c591b95</t>
  </si>
  <si>
    <t>Bread Soup Fruits</t>
  </si>
  <si>
    <t>To gain energy during delivery</t>
  </si>
  <si>
    <t>Water Sugary drinks (e.g., juice, soda)</t>
  </si>
  <si>
    <t xml:space="preserve">Mostly scared of delivery complications </t>
  </si>
  <si>
    <t>Soup other</t>
  </si>
  <si>
    <t>Banku and Wakye</t>
  </si>
  <si>
    <t xml:space="preserve">Scared of pregnancy complications </t>
  </si>
  <si>
    <t>5.6293698 -0.2165434 95.70000457763672 4.132</t>
  </si>
  <si>
    <t>76d50b8e-b3ab-48f4-9606-06e7aea9b4f1</t>
  </si>
  <si>
    <t>Sugary fluids (e.g., juice, soda), Coffee, Tea, Water, Ice chips</t>
  </si>
  <si>
    <t>Vegetables Soup Fruits Porridge</t>
  </si>
  <si>
    <t>Water Sugary fluids (e.g., juice, soda) Tea</t>
  </si>
  <si>
    <t>I was thirsty This drink helps me feel less stress</t>
  </si>
  <si>
    <t>Porridge Bread Soup Fruits Vegetables</t>
  </si>
  <si>
    <t>I didn't feel for food at that time</t>
  </si>
  <si>
    <t>5.5364717 -0.227885 40.20000076293945 4.824</t>
  </si>
  <si>
    <t>e84c4c85-9211-41f9-afa6-d5063a048708</t>
  </si>
  <si>
    <t>This drink helps me feel less stress other</t>
  </si>
  <si>
    <t>To satisfy cravings during the period</t>
  </si>
  <si>
    <t>Banku, Waakye, Fufu</t>
  </si>
  <si>
    <t>To gain energy for the delivery</t>
  </si>
  <si>
    <t>Mostly when they are not feeling well during the period</t>
  </si>
  <si>
    <t>Bread Porridge</t>
  </si>
  <si>
    <t xml:space="preserve">Their inability to eat is mostly due to health conditions during the labor period </t>
  </si>
  <si>
    <t>5.629373 -0.2165819 95.30000305175781 4.347</t>
  </si>
  <si>
    <t>ac479b3f-830a-4fac-8668-b0cab07ce2b9</t>
  </si>
  <si>
    <t>Three</t>
  </si>
  <si>
    <t>Milo Drink</t>
  </si>
  <si>
    <t>To satisfy cravings during labour</t>
  </si>
  <si>
    <t>Waakye, Banku, Fufu</t>
  </si>
  <si>
    <t>Mainly to provide Energy during labour and delivery</t>
  </si>
  <si>
    <t>It's mostly when they feel unwell</t>
  </si>
  <si>
    <t>Bread other Porridge</t>
  </si>
  <si>
    <t>Banku and Waakye</t>
  </si>
  <si>
    <t>It's mostly when they feel unwell and appetite for food also significantly drops</t>
  </si>
  <si>
    <t>5.629373 -0.2166554 95.70000457763672 3.977</t>
  </si>
  <si>
    <t>b43be3db-e24d-42d9-96dd-d5d2ae82dae6</t>
  </si>
  <si>
    <t>Hausa</t>
  </si>
  <si>
    <t>JHS 2</t>
  </si>
  <si>
    <t>Water, Tea, other</t>
  </si>
  <si>
    <t>Did not feel for anything  due to the pains I was going through</t>
  </si>
  <si>
    <t>I have never felt for food when In labor all my life .</t>
  </si>
  <si>
    <t>Water Tea Other</t>
  </si>
  <si>
    <t>other It shows weakness of the laboring woman Limit bowel movement or going to toilet</t>
  </si>
  <si>
    <t>Pushing during labor becomes difficult when fluid is taken according to some women.</t>
  </si>
  <si>
    <t>Porridge other</t>
  </si>
  <si>
    <t>other It affects health outcomes of the baby at birth It shows weakness of the laboring woman</t>
  </si>
  <si>
    <t>Some feel severe pains during labor when eaten</t>
  </si>
  <si>
    <t>5.6746801 -0.0247182 66.5999984741211 4.931</t>
  </si>
  <si>
    <t>3f3c0f7a-6f24-4128-9a03-a85ed516604d</t>
  </si>
  <si>
    <t>5.6746716 -0.0245451 65.69999694824219 4.272</t>
  </si>
  <si>
    <t>e6db8162-8fcd-45b6-a638-4b112cd20c78</t>
  </si>
  <si>
    <t>Jhs3</t>
  </si>
  <si>
    <t>It affects health outcomes of the baby at birth It shows weakness of the laboring woman Limit bowel movement or going to toilet</t>
  </si>
  <si>
    <t>Soup Fruits Kafa</t>
  </si>
  <si>
    <t>5.6294085 -0.2166122 95.20000457763672 4.33</t>
  </si>
  <si>
    <t>6b206d67-9df7-4fc8-b133-db94bc5923d4</t>
  </si>
  <si>
    <t>Banku,konkonte,rice</t>
  </si>
  <si>
    <t>Rice with stew</t>
  </si>
  <si>
    <t>Rice and stew</t>
  </si>
  <si>
    <t>Vegetables Fruits Kafa Bread</t>
  </si>
  <si>
    <t>Limit bowel movement or going to toilet It affects health outcomes of the baby at birth It shows weakness of the laboring woman</t>
  </si>
  <si>
    <t>5.629399 -0.2165868 95.20000457763672 4.789</t>
  </si>
  <si>
    <t>ad0820a2-7ed7-4707-9a2e-e494f1161f6b</t>
  </si>
  <si>
    <t>Ice chips, Water, Tea, Sugary fluids (e.g., juice, soda)</t>
  </si>
  <si>
    <t>Porridge Fruits Vegetables Soup Bread Kafa</t>
  </si>
  <si>
    <t>Ice chips Water Tea Sugary fluids (e.g., juice, soda)</t>
  </si>
  <si>
    <t>Water Sugary fluids (e.g., juice, soda) Ice chips</t>
  </si>
  <si>
    <t>I was thirsty This drink helps reduce nausea This drink helps me feel less stress</t>
  </si>
  <si>
    <t>Porridge Bread Fruits Vegetables Soup Kafa</t>
  </si>
  <si>
    <t xml:space="preserve">I didn't feel for food during that time </t>
  </si>
  <si>
    <t>5.5369273 -0.2285822 80.70000457763672 4.716</t>
  </si>
  <si>
    <t>cb68e9f3-d427-4179-bb35-e2eede7eab6e</t>
  </si>
  <si>
    <t>Water other</t>
  </si>
  <si>
    <t>Because of the labour pain</t>
  </si>
  <si>
    <t>Limit bowel movement or going to toilet other</t>
  </si>
  <si>
    <t>They do not want to vomit during labour</t>
  </si>
  <si>
    <t>5.7019804 -0.2994804 106.06597900390625 4.272</t>
  </si>
  <si>
    <t>e0a0ac5a-e3ec-4986-b21f-8db1c5a7ba58</t>
  </si>
  <si>
    <t>Kenkey</t>
  </si>
  <si>
    <t>To encourage baby to come early</t>
  </si>
  <si>
    <t>Because of the labour pains I did not feel like eating</t>
  </si>
  <si>
    <t>Because of labour pains they do not want to eat anything</t>
  </si>
  <si>
    <t>Family relative</t>
  </si>
  <si>
    <t>5.7020078 -0.2994095 96.4642333984375 4.931</t>
  </si>
  <si>
    <t>56defc66-7ae4-46d3-8a78-e0571006d6dc</t>
  </si>
  <si>
    <t>Water, other</t>
  </si>
  <si>
    <t>Rice balls</t>
  </si>
  <si>
    <t>I was hungry This food gives me strength</t>
  </si>
  <si>
    <t>It depends on the individual</t>
  </si>
  <si>
    <t>Limit bowel movement or going to toilet</t>
  </si>
  <si>
    <t>5.7018681 -0.2995808 85.078369140625 4.824</t>
  </si>
  <si>
    <t>9b3f5e59-f57e-4d41-9f09-ea9fc0ece188</t>
  </si>
  <si>
    <t>P 3</t>
  </si>
  <si>
    <t>Tea Water</t>
  </si>
  <si>
    <t xml:space="preserve">I do  know </t>
  </si>
  <si>
    <t>They  eat</t>
  </si>
  <si>
    <t>Mother In-law</t>
  </si>
  <si>
    <t>5.7020015 -0.2995082 88.0999984741211 4.63</t>
  </si>
  <si>
    <t>10405907-447a-4450-a4c8-45490e96efc6</t>
  </si>
  <si>
    <t>I was not thirsty I didn’t know if it was permitted or not</t>
  </si>
  <si>
    <t>I was not hungry I didn’t know if it was permitted or not</t>
  </si>
  <si>
    <t>They drink  it</t>
  </si>
  <si>
    <t xml:space="preserve">They prefer to eat </t>
  </si>
  <si>
    <t>5.7019723 -0.299526 88.0999984741211 4.858</t>
  </si>
  <si>
    <t>44acd8ad-8f39-4283-bd57-6eaa12719e26</t>
  </si>
  <si>
    <t>Porridge Kafa Fruits Soup</t>
  </si>
  <si>
    <t xml:space="preserve">They don't  drink because of the  pain </t>
  </si>
  <si>
    <t>Porridge Kafa Fruits Vegetables Soup other</t>
  </si>
  <si>
    <t>Banku</t>
  </si>
  <si>
    <t xml:space="preserve">They don't eat because of the pain </t>
  </si>
  <si>
    <t>5.7020139 -0.2994848 88.0999984741211 4.055</t>
  </si>
  <si>
    <t>5f536ef5-ffb5-4611-afd6-e474b66bcc84</t>
  </si>
  <si>
    <t>This drink gives me strength</t>
  </si>
  <si>
    <t>Porridge Fruits Kafa Soup</t>
  </si>
  <si>
    <t xml:space="preserve">I was in pain </t>
  </si>
  <si>
    <t xml:space="preserve">I think  some do not  know </t>
  </si>
  <si>
    <t xml:space="preserve">They are thinking of the pain </t>
  </si>
  <si>
    <t>5.7020276 -0.2994958 88.0999984741211 4.858</t>
  </si>
  <si>
    <t>2b13385d-48b2-4675-a263-6dd3693bea59</t>
  </si>
  <si>
    <t>Upper East</t>
  </si>
  <si>
    <t>Kosasi</t>
  </si>
  <si>
    <t>SHS 4</t>
  </si>
  <si>
    <t xml:space="preserve">I have not heard it before </t>
  </si>
  <si>
    <t>Soup Porridge Fruits other</t>
  </si>
  <si>
    <t>Rice</t>
  </si>
  <si>
    <t>I think if they know  they will eat</t>
  </si>
  <si>
    <t>5.7019968 -0.2994858 88.0999984741211 4.808</t>
  </si>
  <si>
    <t>c4c1304e-b54e-49ab-8a4c-6d2424d03744</t>
  </si>
  <si>
    <t>P 5</t>
  </si>
  <si>
    <t>I have not heard</t>
  </si>
  <si>
    <t xml:space="preserve">I think sometimes others don't want to eat because of pain </t>
  </si>
  <si>
    <t>5.7019946 -0.2993758 88.30000305175781 3.9</t>
  </si>
  <si>
    <t>205113a2-4eb6-4c65-a281-708c6a3338c6</t>
  </si>
  <si>
    <t>They drink  water</t>
  </si>
  <si>
    <t xml:space="preserve">They eat food they want </t>
  </si>
  <si>
    <t>5.7019745 -0.2994046 88.30000305175781 3.977</t>
  </si>
  <si>
    <t>304080b2-ce8a-4109-a419-da99ab2851ed</t>
  </si>
  <si>
    <t>Level 200</t>
  </si>
  <si>
    <t>Fruits Puddings Vegetables</t>
  </si>
  <si>
    <t>I was thirsty My provider advised me to drink This drink helps me feel less stress</t>
  </si>
  <si>
    <t>Vegetables Fruits Kafa Porridge</t>
  </si>
  <si>
    <t>Beans and fried plantain</t>
  </si>
  <si>
    <t>I was hungry This food gives me strength This food helps reduce nausea</t>
  </si>
  <si>
    <t>Our religion does not allow it Limit bowel movement or going to toilet It affects health outcomes of the baby at birth</t>
  </si>
  <si>
    <t>5.6293345 -0.2166048 95.20000457763672 4.987</t>
  </si>
  <si>
    <t>31d96469-bff0-4f48-8043-27223b6e5c0d</t>
  </si>
  <si>
    <t>Porridge Fruits Puddings</t>
  </si>
  <si>
    <t>I was thirsty This drink gives me strength This drink is light and won’t fill my stomach This drink helps me feel less stress</t>
  </si>
  <si>
    <t>Fruits Vegetables Kafa Soup</t>
  </si>
  <si>
    <t>Fufu with light soup</t>
  </si>
  <si>
    <t>Vegetables Fruits Kafa Porridge Bread</t>
  </si>
  <si>
    <t>Our religion does not allow it It affects health outcomes of the baby at birth Limit bowel movement or going to toilet</t>
  </si>
  <si>
    <t>5.629347 -0.2166207 95.30000305175781 4.716</t>
  </si>
  <si>
    <t>2c265c6c-6a72-4b7b-aaa1-3250a745bba9</t>
  </si>
  <si>
    <t>Water, Tea, Sugary fluids (e.g., juice, soda), Coffee, Ice chips</t>
  </si>
  <si>
    <t>Porridge Bread Kafa Fruits Soup Vegetables</t>
  </si>
  <si>
    <t>Water Tea Sugary fluids (e.g., juice, soda) Coffee</t>
  </si>
  <si>
    <t>I was thirsty This drink helps me feel less stress This drink gives me strength</t>
  </si>
  <si>
    <t>Vegetables Fruits Kafa Bread Porridge Soup</t>
  </si>
  <si>
    <t>5.5624276 -0.1986375 75.39666748046875 4.931</t>
  </si>
  <si>
    <t>aa9b6645-8da6-45cb-80f9-8f3d89c8f623</t>
  </si>
  <si>
    <t>Water, Tea, Coffee, Sugary fluids (e.g., juice, soda)</t>
  </si>
  <si>
    <t>Bread Porridge Kafa Fruits Vegetables Soup Puddings</t>
  </si>
  <si>
    <t>Water Sugary fluids (e.g., juice, soda) Coffee</t>
  </si>
  <si>
    <t>I was thirsty This drink gives me strength This drink helps reduce nausea</t>
  </si>
  <si>
    <t>5.5624141 -0.1987179 67.945556640625 3.996</t>
  </si>
  <si>
    <t>628ed530-f4c0-4dc2-a706-9fcb76d8d5f5</t>
  </si>
  <si>
    <t>2</t>
  </si>
  <si>
    <t>Water, Tea, Ice chips, Coffee, Sugary fluids (e.g., juice, soda)</t>
  </si>
  <si>
    <t>Kafa Porridge Bread Soup Vegetables Fruits</t>
  </si>
  <si>
    <t>Ice chips Water Tea Coffee Sugary fluids (e.g., juice, soda)</t>
  </si>
  <si>
    <t>Water Coffee Sugary fluids (e.g., juice, soda)</t>
  </si>
  <si>
    <t>Porridge Bread Kafa Fruits Vegetables Soup</t>
  </si>
  <si>
    <t>5.5624095 -0.1987086 69.1773681640625 3.9</t>
  </si>
  <si>
    <t>2373e64d-ef1a-4994-b70a-0b07d18d448c</t>
  </si>
  <si>
    <t>They are thinking of the pain</t>
  </si>
  <si>
    <t>They sometimes eat</t>
  </si>
  <si>
    <t>5.7019695 -0.2994673 83.88165283203125 4.208</t>
  </si>
  <si>
    <t>db82b8ad-f697-4a3a-8763-6093bb2cd81d</t>
  </si>
  <si>
    <t>It did not even occur to me</t>
  </si>
  <si>
    <t>Porridge Bread Soup</t>
  </si>
  <si>
    <t>5.5375198 -0.2283052 36.0462646484375 4.931</t>
  </si>
  <si>
    <t>4c36117d-b5ca-4350-b937-fd814305da1f</t>
  </si>
  <si>
    <t>Kokomba</t>
  </si>
  <si>
    <t>It increases amniotic fluid or forewaters</t>
  </si>
  <si>
    <t>5.5374958 -0.2282969 34.8187255859375 4.716</t>
  </si>
  <si>
    <t>b6edad40-5b3c-4240-85ae-5ecbcc2a203f</t>
  </si>
  <si>
    <t>They do not feel for any fluid during labour</t>
  </si>
  <si>
    <t>5.5375199 -0.2282565 40.5 4.716</t>
  </si>
  <si>
    <t>057f46a7-94cb-4089-a58e-9c599506e837</t>
  </si>
  <si>
    <t>No specific reason</t>
  </si>
  <si>
    <t>5.5374799 -0.2282796 41.80000305175781 4.931</t>
  </si>
  <si>
    <t>386e7f79-1a87-4f81-ab1f-29e860013934</t>
  </si>
  <si>
    <t xml:space="preserve">To reduce labour pains </t>
  </si>
  <si>
    <t>Water Other</t>
  </si>
  <si>
    <t>5.5375075 -0.228236 42.10000228881836 4.931</t>
  </si>
  <si>
    <t>3e434125-86d3-4b90-98c2-2be3874a6e56</t>
  </si>
  <si>
    <t>ANC-L&amp;D: Counseled</t>
  </si>
  <si>
    <t>ANC-L&amp;D counseled; Practice</t>
  </si>
  <si>
    <t>Groupings of reasons for not drinking</t>
  </si>
  <si>
    <t>Not counseled, did not eat</t>
  </si>
  <si>
    <t>Yes ANC, Yes L&amp;D</t>
  </si>
  <si>
    <t>Yes ANC, Yes L&amp;D - Drank</t>
  </si>
  <si>
    <t>L&amp;D: Provider counsel, Woman practice - Drink</t>
  </si>
  <si>
    <t>Groupings of reasons for not eating</t>
  </si>
  <si>
    <t>Yes ANC, No L&amp;D</t>
  </si>
  <si>
    <t>Yes ANC, Yes L&amp;D - Did not drink</t>
  </si>
  <si>
    <t>Counseled, drank</t>
  </si>
  <si>
    <t>Comm: Perception of what types of drinks women in community prefer</t>
  </si>
  <si>
    <t>Comm: Perception of what types of food women in community prefer</t>
  </si>
  <si>
    <t>No ANC, Yes L&amp;D</t>
  </si>
  <si>
    <t>Yes ANC, No L&amp;D - Drank</t>
  </si>
  <si>
    <t>Counseled, did not drink</t>
  </si>
  <si>
    <t>No ANC, No L&amp;D</t>
  </si>
  <si>
    <t>Yes ANC, No L&amp;D - Did not drink</t>
  </si>
  <si>
    <t>Not counseled, drank</t>
  </si>
  <si>
    <t>ANC counseling, Practice - food</t>
  </si>
  <si>
    <t>No ANC, Yes L&amp;D - Drank</t>
  </si>
  <si>
    <t>Not counseled, did not drink</t>
  </si>
  <si>
    <t>Counseled, ate</t>
  </si>
  <si>
    <t>No ANC, Yes L&amp;D - Did not drink</t>
  </si>
  <si>
    <t>Counseled, did not eat</t>
  </si>
  <si>
    <t>No ANC, No L&amp;D - Drank</t>
  </si>
  <si>
    <t>L&amp;D: Provider type, counsel status</t>
  </si>
  <si>
    <t>Not counseled, ate</t>
  </si>
  <si>
    <t>No ANC, No L&amp;D - Did not drink</t>
  </si>
  <si>
    <t>Doctor - counseled/drink</t>
  </si>
  <si>
    <t>Doctor - non counseled/drink</t>
  </si>
  <si>
    <t>P-value</t>
  </si>
  <si>
    <t>Midwife - counseled/drink</t>
  </si>
  <si>
    <t>Midwife - not counseled/drink</t>
  </si>
  <si>
    <t>ANC counseled - Practice</t>
  </si>
  <si>
    <t>Yes ANC - drank</t>
  </si>
  <si>
    <t>Yes ANC - did not drink</t>
  </si>
  <si>
    <t>Nurse - counseled/drink</t>
  </si>
  <si>
    <t>No ANC - drank</t>
  </si>
  <si>
    <t>Nurse - not counseled/drink</t>
  </si>
  <si>
    <t>Comm: Perception of why women in community might prefer not to drink during labor</t>
  </si>
  <si>
    <t>Comm: Perception of why women in community might prefer not to eat during labor</t>
  </si>
  <si>
    <t>No ANC - did not drink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"/>
    <numFmt numFmtId="166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64" fontId="0" fillId="0" borderId="0" xfId="0" applyNumberFormat="1" applyFill="1"/>
    <xf numFmtId="0" fontId="1" fillId="0" borderId="0" xfId="0" applyFont="1" applyFill="1"/>
    <xf numFmtId="166" fontId="0" fillId="0" borderId="0" xfId="0" applyNumberFormat="1" applyFill="1"/>
    <xf numFmtId="2" fontId="0" fillId="0" borderId="0" xfId="0" applyNumberFormat="1" applyFill="1" applyAlignment="1">
      <alignment horizontal="center"/>
    </xf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R88"/>
  <sheetViews>
    <sheetView tabSelected="1" topLeftCell="FO1" zoomScaleNormal="100" workbookViewId="0">
      <pane ySplit="1" topLeftCell="A2" activePane="bottomLeft" state="frozen"/>
      <selection activeCell="I1" sqref="I1"/>
      <selection pane="bottomLeft" activeCell="GW1" sqref="GW1"/>
    </sheetView>
  </sheetViews>
  <sheetFormatPr defaultRowHeight="14.5" x14ac:dyDescent="0.35"/>
  <cols>
    <col min="1" max="2" width="11.54296875" style="1" hidden="1" customWidth="1"/>
    <col min="3" max="8" width="9.1796875" style="1" hidden="1" customWidth="1"/>
    <col min="9" max="9" width="9.1796875" style="1" customWidth="1"/>
    <col min="10" max="12" width="8.7265625" style="1"/>
    <col min="13" max="13" width="11.453125" style="1" customWidth="1"/>
    <col min="14" max="17" width="8.7265625" style="1"/>
    <col min="18" max="18" width="9.1796875" style="1" customWidth="1"/>
    <col min="19" max="209" width="8.7265625" style="1"/>
    <col min="210" max="227" width="0" style="1" hidden="1" customWidth="1"/>
    <col min="228" max="16384" width="8.7265625" style="1"/>
  </cols>
  <sheetData>
    <row r="1" spans="1:226" s="1" customFormat="1" x14ac:dyDescent="0.35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F1" s="1" t="s">
        <v>66</v>
      </c>
      <c r="G1" s="1" t="s">
        <v>67</v>
      </c>
      <c r="H1" s="1" t="s">
        <v>68</v>
      </c>
      <c r="I1" s="1" t="s">
        <v>69</v>
      </c>
      <c r="J1" s="1" t="s">
        <v>70</v>
      </c>
      <c r="K1" s="1" t="s">
        <v>71</v>
      </c>
      <c r="L1" s="1" t="s">
        <v>72</v>
      </c>
      <c r="M1" s="1" t="s">
        <v>73</v>
      </c>
      <c r="N1" s="1" t="s">
        <v>74</v>
      </c>
      <c r="O1" s="1" t="s">
        <v>75</v>
      </c>
      <c r="P1" s="1" t="s">
        <v>76</v>
      </c>
      <c r="Q1" s="1" t="s">
        <v>77</v>
      </c>
      <c r="R1" s="1" t="s">
        <v>78</v>
      </c>
      <c r="S1" s="1" t="s">
        <v>79</v>
      </c>
      <c r="T1" s="1" t="s">
        <v>80</v>
      </c>
      <c r="U1" s="1" t="s">
        <v>81</v>
      </c>
      <c r="V1" s="1" t="s">
        <v>82</v>
      </c>
      <c r="W1" s="1" t="s">
        <v>83</v>
      </c>
      <c r="X1" s="1" t="s">
        <v>84</v>
      </c>
      <c r="Y1" s="1" t="s">
        <v>85</v>
      </c>
      <c r="Z1" s="1" t="s">
        <v>86</v>
      </c>
      <c r="AA1" s="1" t="s">
        <v>87</v>
      </c>
      <c r="AB1" s="1" t="s">
        <v>88</v>
      </c>
      <c r="AC1" s="1" t="s">
        <v>89</v>
      </c>
      <c r="AD1" s="1" t="s">
        <v>90</v>
      </c>
      <c r="AE1" s="1" t="s">
        <v>91</v>
      </c>
      <c r="AF1" s="1" t="s">
        <v>92</v>
      </c>
      <c r="AG1" s="1" t="s">
        <v>93</v>
      </c>
      <c r="AH1" s="1" t="s">
        <v>94</v>
      </c>
      <c r="AI1" s="1" t="s">
        <v>95</v>
      </c>
      <c r="AJ1" s="1" t="s">
        <v>96</v>
      </c>
      <c r="AK1" s="1" t="s">
        <v>97</v>
      </c>
      <c r="AL1" s="1" t="s">
        <v>98</v>
      </c>
      <c r="AM1" s="1" t="s">
        <v>99</v>
      </c>
      <c r="AN1" s="1" t="s">
        <v>100</v>
      </c>
      <c r="AO1" s="1" t="s">
        <v>101</v>
      </c>
      <c r="AP1" s="1" t="s">
        <v>102</v>
      </c>
      <c r="AQ1" s="1" t="s">
        <v>103</v>
      </c>
      <c r="AR1" s="1" t="s">
        <v>104</v>
      </c>
      <c r="AS1" s="1" t="s">
        <v>105</v>
      </c>
      <c r="AT1" s="1" t="s">
        <v>106</v>
      </c>
      <c r="AU1" s="1" t="s">
        <v>107</v>
      </c>
      <c r="AV1" s="1" t="s">
        <v>108</v>
      </c>
      <c r="AW1" s="1" t="s">
        <v>109</v>
      </c>
      <c r="AX1" s="1" t="s">
        <v>110</v>
      </c>
      <c r="AY1" s="1" t="s">
        <v>111</v>
      </c>
      <c r="AZ1" s="1" t="s">
        <v>112</v>
      </c>
      <c r="BA1" s="1" t="s">
        <v>113</v>
      </c>
      <c r="BB1" s="1" t="s">
        <v>99</v>
      </c>
      <c r="BC1" s="1" t="s">
        <v>114</v>
      </c>
      <c r="BD1" s="1" t="s">
        <v>115</v>
      </c>
      <c r="BE1" s="1" t="s">
        <v>116</v>
      </c>
      <c r="BF1" s="1" t="s">
        <v>99</v>
      </c>
      <c r="BG1" s="1" t="s">
        <v>117</v>
      </c>
      <c r="BH1" s="1" t="s">
        <v>118</v>
      </c>
      <c r="BI1" s="1" t="s">
        <v>119</v>
      </c>
      <c r="BJ1" s="1" t="s">
        <v>120</v>
      </c>
      <c r="BK1" s="1" t="s">
        <v>121</v>
      </c>
      <c r="BL1" s="1" t="s">
        <v>122</v>
      </c>
      <c r="BM1" s="1" t="s">
        <v>123</v>
      </c>
      <c r="BN1" s="1" t="s">
        <v>124</v>
      </c>
      <c r="BO1" s="1" t="s">
        <v>125</v>
      </c>
      <c r="BP1" s="1" t="s">
        <v>126</v>
      </c>
      <c r="BQ1" s="1" t="s">
        <v>127</v>
      </c>
      <c r="BR1" s="1" t="s">
        <v>99</v>
      </c>
      <c r="BS1" s="1" t="s">
        <v>128</v>
      </c>
      <c r="BT1" s="1" t="s">
        <v>129</v>
      </c>
      <c r="BU1" s="1" t="s">
        <v>130</v>
      </c>
      <c r="BV1" s="1" t="s">
        <v>131</v>
      </c>
      <c r="BW1" s="1" t="s">
        <v>132</v>
      </c>
      <c r="BX1" s="1" t="s">
        <v>133</v>
      </c>
      <c r="BY1" s="1" t="s">
        <v>134</v>
      </c>
      <c r="BZ1" s="1" t="s">
        <v>135</v>
      </c>
      <c r="CA1" s="1" t="s">
        <v>136</v>
      </c>
      <c r="CB1" s="1" t="s">
        <v>137</v>
      </c>
      <c r="CC1" s="1" t="s">
        <v>99</v>
      </c>
      <c r="CD1" s="1" t="s">
        <v>138</v>
      </c>
      <c r="CE1" s="1" t="s">
        <v>139</v>
      </c>
      <c r="CF1" s="1" t="s">
        <v>140</v>
      </c>
      <c r="CG1" s="1" t="s">
        <v>141</v>
      </c>
      <c r="CH1" s="1" t="s">
        <v>142</v>
      </c>
      <c r="CI1" s="1" t="s">
        <v>143</v>
      </c>
      <c r="CJ1" s="1" t="s">
        <v>144</v>
      </c>
      <c r="CK1" s="1" t="s">
        <v>145</v>
      </c>
      <c r="CL1" s="1" t="s">
        <v>146</v>
      </c>
      <c r="CM1" s="1" t="s">
        <v>147</v>
      </c>
      <c r="CN1" s="1" t="s">
        <v>99</v>
      </c>
      <c r="CO1" s="1" t="s">
        <v>148</v>
      </c>
      <c r="CP1" s="1" t="s">
        <v>149</v>
      </c>
      <c r="CQ1" s="1" t="s">
        <v>150</v>
      </c>
      <c r="CR1" s="1" t="s">
        <v>151</v>
      </c>
      <c r="CS1" s="1" t="s">
        <v>152</v>
      </c>
      <c r="CT1" s="1" t="s">
        <v>153</v>
      </c>
      <c r="CU1" s="1" t="s">
        <v>154</v>
      </c>
      <c r="CV1" s="1" t="s">
        <v>155</v>
      </c>
      <c r="CW1" s="1" t="s">
        <v>156</v>
      </c>
      <c r="CX1" s="1" t="s">
        <v>157</v>
      </c>
      <c r="CY1" s="1" t="s">
        <v>99</v>
      </c>
      <c r="CZ1" s="1" t="s">
        <v>158</v>
      </c>
      <c r="DA1" s="1" t="s">
        <v>159</v>
      </c>
      <c r="DB1" s="1" t="s">
        <v>160</v>
      </c>
      <c r="DC1" s="1" t="s">
        <v>161</v>
      </c>
      <c r="DD1" s="1" t="s">
        <v>162</v>
      </c>
      <c r="DE1" s="1" t="s">
        <v>163</v>
      </c>
      <c r="DF1" s="1" t="s">
        <v>164</v>
      </c>
      <c r="DG1" s="1" t="s">
        <v>99</v>
      </c>
      <c r="DH1" s="1" t="s">
        <v>165</v>
      </c>
      <c r="DI1" s="1" t="s">
        <v>166</v>
      </c>
      <c r="DJ1" s="1" t="s">
        <v>167</v>
      </c>
      <c r="DK1" s="1" t="s">
        <v>168</v>
      </c>
      <c r="DL1" s="1" t="s">
        <v>169</v>
      </c>
      <c r="DM1" s="1" t="s">
        <v>170</v>
      </c>
      <c r="DN1" s="1" t="s">
        <v>171</v>
      </c>
      <c r="DO1" s="1" t="s">
        <v>172</v>
      </c>
      <c r="DP1" s="1" t="s">
        <v>173</v>
      </c>
      <c r="DQ1" s="1" t="s">
        <v>174</v>
      </c>
      <c r="DR1" s="1" t="s">
        <v>175</v>
      </c>
      <c r="DS1" s="1" t="s">
        <v>176</v>
      </c>
      <c r="DT1" s="1" t="s">
        <v>177</v>
      </c>
      <c r="DU1" s="1" t="s">
        <v>99</v>
      </c>
      <c r="DV1" s="1" t="s">
        <v>178</v>
      </c>
      <c r="DW1" s="1" t="s">
        <v>179</v>
      </c>
      <c r="DX1" s="1" t="s">
        <v>180</v>
      </c>
      <c r="DY1" s="1" t="s">
        <v>181</v>
      </c>
      <c r="DZ1" s="1" t="s">
        <v>99</v>
      </c>
      <c r="EA1" s="1" t="s">
        <v>182</v>
      </c>
      <c r="EB1" s="1" t="s">
        <v>183</v>
      </c>
      <c r="EC1" s="1" t="s">
        <v>184</v>
      </c>
      <c r="ED1" s="1" t="s">
        <v>185</v>
      </c>
      <c r="EE1" s="1" t="s">
        <v>186</v>
      </c>
      <c r="EF1" s="1" t="s">
        <v>187</v>
      </c>
      <c r="EG1" s="1" t="s">
        <v>188</v>
      </c>
      <c r="EH1" s="1" t="s">
        <v>189</v>
      </c>
      <c r="EI1" s="1" t="s">
        <v>190</v>
      </c>
      <c r="EJ1" s="1" t="s">
        <v>191</v>
      </c>
      <c r="EK1" s="1" t="s">
        <v>99</v>
      </c>
      <c r="EL1" s="1" t="s">
        <v>192</v>
      </c>
      <c r="EM1" s="1" t="s">
        <v>193</v>
      </c>
      <c r="EN1" s="1" t="s">
        <v>194</v>
      </c>
      <c r="EO1" s="1" t="s">
        <v>195</v>
      </c>
      <c r="EP1" s="1" t="s">
        <v>196</v>
      </c>
      <c r="EQ1" s="1" t="s">
        <v>197</v>
      </c>
      <c r="ER1" s="1" t="s">
        <v>198</v>
      </c>
      <c r="ES1" s="1" t="s">
        <v>199</v>
      </c>
      <c r="ET1" s="1" t="s">
        <v>200</v>
      </c>
      <c r="EU1" s="1" t="s">
        <v>99</v>
      </c>
      <c r="EV1" s="1" t="s">
        <v>201</v>
      </c>
      <c r="EW1" s="1" t="s">
        <v>202</v>
      </c>
      <c r="EX1" s="1" t="s">
        <v>203</v>
      </c>
      <c r="EY1" s="1" t="s">
        <v>204</v>
      </c>
      <c r="EZ1" s="1" t="s">
        <v>205</v>
      </c>
      <c r="FA1" s="1" t="s">
        <v>206</v>
      </c>
      <c r="FB1" s="1" t="s">
        <v>207</v>
      </c>
      <c r="FC1" s="1" t="s">
        <v>99</v>
      </c>
      <c r="FD1" s="1" t="s">
        <v>208</v>
      </c>
      <c r="FE1" s="1" t="s">
        <v>209</v>
      </c>
      <c r="FF1" s="1" t="s">
        <v>210</v>
      </c>
      <c r="FG1" s="1" t="s">
        <v>211</v>
      </c>
      <c r="FH1" s="1" t="s">
        <v>212</v>
      </c>
      <c r="FI1" s="1" t="s">
        <v>213</v>
      </c>
      <c r="FJ1" s="1" t="s">
        <v>214</v>
      </c>
      <c r="FK1" s="1" t="s">
        <v>215</v>
      </c>
      <c r="FL1" s="1" t="s">
        <v>216</v>
      </c>
      <c r="FM1" s="1" t="s">
        <v>217</v>
      </c>
      <c r="FN1" s="1" t="s">
        <v>218</v>
      </c>
      <c r="FO1" s="1" t="s">
        <v>219</v>
      </c>
      <c r="FP1" s="1" t="s">
        <v>220</v>
      </c>
      <c r="FQ1" s="1" t="s">
        <v>221</v>
      </c>
      <c r="FR1" s="1" t="s">
        <v>222</v>
      </c>
      <c r="FS1" s="1" t="s">
        <v>223</v>
      </c>
      <c r="FT1" s="1" t="s">
        <v>224</v>
      </c>
      <c r="FU1" s="1" t="s">
        <v>225</v>
      </c>
      <c r="FV1" s="1" t="s">
        <v>226</v>
      </c>
      <c r="FW1" s="1" t="s">
        <v>227</v>
      </c>
      <c r="FX1" s="1" t="s">
        <v>99</v>
      </c>
      <c r="FY1" s="1" t="s">
        <v>228</v>
      </c>
      <c r="FZ1" s="1" t="s">
        <v>229</v>
      </c>
      <c r="GA1" s="1" t="s">
        <v>230</v>
      </c>
      <c r="GB1" s="1" t="s">
        <v>231</v>
      </c>
      <c r="GC1" s="1" t="s">
        <v>232</v>
      </c>
      <c r="GD1" s="1" t="s">
        <v>233</v>
      </c>
      <c r="GE1" s="1" t="s">
        <v>234</v>
      </c>
      <c r="GF1" s="1" t="s">
        <v>235</v>
      </c>
      <c r="GG1" s="1" t="s">
        <v>236</v>
      </c>
      <c r="GH1" s="1" t="s">
        <v>237</v>
      </c>
      <c r="GI1" s="1" t="s">
        <v>238</v>
      </c>
      <c r="GJ1" s="1" t="s">
        <v>239</v>
      </c>
      <c r="GK1" s="1" t="s">
        <v>240</v>
      </c>
      <c r="GL1" s="1" t="s">
        <v>99</v>
      </c>
      <c r="GM1" s="1" t="s">
        <v>241</v>
      </c>
      <c r="GN1" s="1" t="s">
        <v>242</v>
      </c>
      <c r="GO1" s="1" t="s">
        <v>243</v>
      </c>
      <c r="GP1" s="1" t="s">
        <v>244</v>
      </c>
      <c r="GQ1" s="1" t="s">
        <v>245</v>
      </c>
      <c r="GR1" s="1" t="s">
        <v>246</v>
      </c>
      <c r="GS1" s="1" t="s">
        <v>247</v>
      </c>
      <c r="GT1" s="1" t="s">
        <v>99</v>
      </c>
      <c r="GU1" s="1" t="s">
        <v>248</v>
      </c>
      <c r="GV1" s="1" t="s">
        <v>249</v>
      </c>
      <c r="GW1" s="1" t="s">
        <v>250</v>
      </c>
      <c r="GX1" s="1" t="s">
        <v>251</v>
      </c>
      <c r="GY1" s="1" t="s">
        <v>99</v>
      </c>
      <c r="GZ1" s="1" t="s">
        <v>252</v>
      </c>
      <c r="HA1" s="1" t="s">
        <v>253</v>
      </c>
      <c r="HB1" s="1" t="s">
        <v>254</v>
      </c>
      <c r="HC1" s="1" t="s">
        <v>255</v>
      </c>
      <c r="HD1" s="1" t="s">
        <v>256</v>
      </c>
      <c r="HE1" s="1" t="s">
        <v>257</v>
      </c>
      <c r="HF1" s="1" t="s">
        <v>258</v>
      </c>
      <c r="HG1" s="1" t="s">
        <v>259</v>
      </c>
      <c r="HH1" s="1" t="s">
        <v>260</v>
      </c>
      <c r="HI1" s="1" t="s">
        <v>261</v>
      </c>
      <c r="HJ1" s="1" t="s">
        <v>262</v>
      </c>
      <c r="HK1" s="1" t="s">
        <v>263</v>
      </c>
      <c r="HL1" s="1" t="s">
        <v>264</v>
      </c>
      <c r="HM1" s="1" t="s">
        <v>265</v>
      </c>
      <c r="HN1" s="1" t="s">
        <v>266</v>
      </c>
      <c r="HO1" s="1" t="s">
        <v>267</v>
      </c>
      <c r="HP1" s="1" t="s">
        <v>268</v>
      </c>
      <c r="HQ1" s="1" t="s">
        <v>269</v>
      </c>
      <c r="HR1" s="1" t="s">
        <v>270</v>
      </c>
    </row>
    <row r="2" spans="1:226" s="1" customFormat="1" x14ac:dyDescent="0.35">
      <c r="A2" s="2">
        <v>44734.447931134258</v>
      </c>
      <c r="B2" s="2">
        <v>44742.579346712962</v>
      </c>
      <c r="C2" s="1">
        <v>2226</v>
      </c>
      <c r="D2" s="1" t="s">
        <v>9</v>
      </c>
      <c r="E2" s="1" t="s">
        <v>9</v>
      </c>
      <c r="F2" s="1" t="s">
        <v>9</v>
      </c>
      <c r="G2" s="1" t="s">
        <v>10</v>
      </c>
      <c r="H2" s="1" t="s">
        <v>9</v>
      </c>
      <c r="I2" s="1" t="s">
        <v>9</v>
      </c>
      <c r="J2" s="1">
        <v>34</v>
      </c>
      <c r="L2" s="1" t="s">
        <v>3</v>
      </c>
      <c r="M2" s="2">
        <v>44742</v>
      </c>
      <c r="N2" s="1" t="s">
        <v>271</v>
      </c>
      <c r="O2" s="1" t="s">
        <v>272</v>
      </c>
      <c r="P2" s="1" t="s">
        <v>273</v>
      </c>
      <c r="Q2" s="1" t="s">
        <v>274</v>
      </c>
      <c r="R2" s="1" t="s">
        <v>9</v>
      </c>
      <c r="S2" s="1" t="s">
        <v>0</v>
      </c>
      <c r="T2" s="1" t="s">
        <v>275</v>
      </c>
      <c r="U2" s="1">
        <v>2006</v>
      </c>
      <c r="W2" s="1" t="s">
        <v>9</v>
      </c>
      <c r="X2" s="1">
        <v>2</v>
      </c>
      <c r="Z2" s="1" t="s">
        <v>9</v>
      </c>
      <c r="AA2" s="1" t="s">
        <v>276</v>
      </c>
      <c r="AB2" s="1" t="s">
        <v>10</v>
      </c>
      <c r="AN2" s="1" t="s">
        <v>10</v>
      </c>
      <c r="AO2" s="1" t="s">
        <v>10</v>
      </c>
      <c r="BC2" s="1" t="s">
        <v>9</v>
      </c>
      <c r="BE2" s="1" t="s">
        <v>27</v>
      </c>
      <c r="BG2" s="1" t="s">
        <v>10</v>
      </c>
      <c r="BS2" s="1" t="s">
        <v>10</v>
      </c>
      <c r="BU2" s="1" t="s">
        <v>10</v>
      </c>
      <c r="CO2" s="1" t="s">
        <v>32</v>
      </c>
      <c r="CP2" s="1">
        <v>1</v>
      </c>
      <c r="CQ2" s="1">
        <v>0</v>
      </c>
      <c r="CR2" s="1">
        <v>0</v>
      </c>
      <c r="CS2" s="1">
        <v>0</v>
      </c>
      <c r="CT2" s="1">
        <v>0</v>
      </c>
      <c r="CU2" s="1">
        <v>0</v>
      </c>
      <c r="CV2" s="1">
        <v>0</v>
      </c>
      <c r="CW2" s="1">
        <v>0</v>
      </c>
      <c r="CX2" s="1">
        <v>0</v>
      </c>
      <c r="DH2" s="1" t="s">
        <v>10</v>
      </c>
      <c r="DV2" s="1" t="s">
        <v>9</v>
      </c>
      <c r="DW2" s="1" t="s">
        <v>277</v>
      </c>
      <c r="DX2" s="1" t="s">
        <v>10</v>
      </c>
      <c r="EL2" s="1" t="s">
        <v>278</v>
      </c>
      <c r="EM2" s="1">
        <v>1</v>
      </c>
      <c r="EN2" s="1">
        <v>0</v>
      </c>
      <c r="EO2" s="1">
        <v>0</v>
      </c>
      <c r="EP2" s="1">
        <v>0</v>
      </c>
      <c r="EQ2" s="1">
        <v>0</v>
      </c>
      <c r="ER2" s="1">
        <v>0</v>
      </c>
      <c r="ES2" s="1">
        <v>0</v>
      </c>
      <c r="ET2" s="1">
        <v>0</v>
      </c>
      <c r="FE2" s="1" t="s">
        <v>41</v>
      </c>
      <c r="FY2" s="1" t="s">
        <v>41</v>
      </c>
      <c r="GU2" s="1" t="s">
        <v>9</v>
      </c>
      <c r="GV2" s="1" t="s">
        <v>9</v>
      </c>
      <c r="GW2" s="1" t="s">
        <v>279</v>
      </c>
      <c r="GX2" s="1" t="s">
        <v>280</v>
      </c>
      <c r="GZ2" s="1" t="s">
        <v>9</v>
      </c>
      <c r="HD2" s="1" t="s">
        <v>281</v>
      </c>
      <c r="HE2" s="1">
        <v>5.6745884000000002</v>
      </c>
      <c r="HF2" s="1">
        <v>-2.46614E-2</v>
      </c>
      <c r="HG2" s="1">
        <v>66.599998474121094</v>
      </c>
      <c r="HH2" s="1">
        <v>4.8239999999999998</v>
      </c>
      <c r="HI2" s="1" t="s">
        <v>282</v>
      </c>
      <c r="HJ2" s="1">
        <v>165053186</v>
      </c>
      <c r="HK2" s="1" t="s">
        <v>283</v>
      </c>
      <c r="HL2" s="2">
        <v>44734.679212962961</v>
      </c>
      <c r="HM2" s="1" t="s">
        <v>284</v>
      </c>
      <c r="HO2" s="1" t="s">
        <v>285</v>
      </c>
      <c r="HP2" s="1" t="s">
        <v>286</v>
      </c>
      <c r="HR2" s="1">
        <v>5</v>
      </c>
    </row>
    <row r="3" spans="1:226" s="1" customFormat="1" x14ac:dyDescent="0.35">
      <c r="A3" s="2">
        <v>44734.459984305548</v>
      </c>
      <c r="B3" s="2">
        <v>44735.959379386572</v>
      </c>
      <c r="C3" s="1">
        <v>2226</v>
      </c>
      <c r="D3" s="1" t="s">
        <v>9</v>
      </c>
      <c r="E3" s="1" t="s">
        <v>9</v>
      </c>
      <c r="F3" s="1" t="s">
        <v>9</v>
      </c>
      <c r="G3" s="1" t="s">
        <v>10</v>
      </c>
      <c r="H3" s="1" t="s">
        <v>9</v>
      </c>
      <c r="I3" s="1" t="s">
        <v>9</v>
      </c>
      <c r="J3" s="1">
        <v>30</v>
      </c>
      <c r="L3" s="1" t="s">
        <v>4</v>
      </c>
      <c r="M3" s="2">
        <v>44735</v>
      </c>
      <c r="N3" s="1" t="s">
        <v>287</v>
      </c>
      <c r="O3" s="1" t="s">
        <v>288</v>
      </c>
      <c r="P3" s="1" t="s">
        <v>273</v>
      </c>
      <c r="Q3" s="1" t="s">
        <v>289</v>
      </c>
      <c r="R3" s="1" t="s">
        <v>9</v>
      </c>
      <c r="S3" s="1" t="s">
        <v>290</v>
      </c>
      <c r="T3" s="1" t="s">
        <v>291</v>
      </c>
      <c r="U3" s="1">
        <v>1998</v>
      </c>
      <c r="W3" s="1" t="s">
        <v>9</v>
      </c>
      <c r="X3" s="1">
        <v>3</v>
      </c>
      <c r="Z3" s="1" t="s">
        <v>9</v>
      </c>
      <c r="AA3" s="1" t="s">
        <v>276</v>
      </c>
      <c r="AB3" s="1" t="s">
        <v>10</v>
      </c>
      <c r="AN3" s="1" t="s">
        <v>10</v>
      </c>
      <c r="AO3" s="1" t="s">
        <v>10</v>
      </c>
      <c r="BC3" s="1" t="s">
        <v>10</v>
      </c>
      <c r="BE3" s="1" t="s">
        <v>27</v>
      </c>
      <c r="BG3" s="1" t="s">
        <v>9</v>
      </c>
      <c r="BH3" s="1" t="s">
        <v>16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1</v>
      </c>
      <c r="BO3" s="1">
        <v>0</v>
      </c>
      <c r="BP3" s="1">
        <v>0</v>
      </c>
      <c r="BQ3" s="1">
        <v>0</v>
      </c>
      <c r="BS3" s="1" t="s">
        <v>9</v>
      </c>
      <c r="BT3" s="1" t="s">
        <v>292</v>
      </c>
      <c r="BU3" s="1" t="s">
        <v>9</v>
      </c>
      <c r="BV3" s="1" t="s">
        <v>12</v>
      </c>
      <c r="BW3" s="1">
        <v>0</v>
      </c>
      <c r="BX3" s="1">
        <v>1</v>
      </c>
      <c r="BY3" s="1">
        <v>0</v>
      </c>
      <c r="BZ3" s="1">
        <v>0</v>
      </c>
      <c r="CA3" s="1">
        <v>0</v>
      </c>
      <c r="CB3" s="1">
        <v>0</v>
      </c>
      <c r="CD3" s="1" t="s">
        <v>293</v>
      </c>
      <c r="CE3" s="1">
        <v>1</v>
      </c>
      <c r="CF3" s="1">
        <v>0</v>
      </c>
      <c r="CG3" s="1">
        <v>0</v>
      </c>
      <c r="CH3" s="1">
        <v>0</v>
      </c>
      <c r="CI3" s="1">
        <v>0</v>
      </c>
      <c r="CJ3" s="1">
        <v>1</v>
      </c>
      <c r="CK3" s="1">
        <v>0</v>
      </c>
      <c r="CL3" s="1">
        <v>0</v>
      </c>
      <c r="CM3" s="1">
        <v>0</v>
      </c>
      <c r="DH3" s="1" t="s">
        <v>10</v>
      </c>
      <c r="DV3" s="1" t="s">
        <v>10</v>
      </c>
      <c r="DW3" s="1" t="s">
        <v>37</v>
      </c>
      <c r="DX3" s="1" t="s">
        <v>10</v>
      </c>
      <c r="EL3" s="1" t="s">
        <v>294</v>
      </c>
      <c r="EM3" s="1">
        <v>1</v>
      </c>
      <c r="EN3" s="1">
        <v>0</v>
      </c>
      <c r="EO3" s="1">
        <v>0</v>
      </c>
      <c r="EP3" s="1">
        <v>0</v>
      </c>
      <c r="EQ3" s="1">
        <v>0</v>
      </c>
      <c r="ER3" s="1">
        <v>1</v>
      </c>
      <c r="ES3" s="1">
        <v>0</v>
      </c>
      <c r="ET3" s="1">
        <v>0</v>
      </c>
      <c r="FE3" s="1" t="s">
        <v>41</v>
      </c>
      <c r="FY3" s="1" t="s">
        <v>41</v>
      </c>
      <c r="GU3" s="1" t="s">
        <v>9</v>
      </c>
      <c r="GV3" s="1" t="s">
        <v>9</v>
      </c>
      <c r="GW3" s="1" t="s">
        <v>279</v>
      </c>
      <c r="GX3" s="1" t="s">
        <v>280</v>
      </c>
      <c r="GZ3" s="1" t="s">
        <v>9</v>
      </c>
      <c r="HD3" s="1" t="s">
        <v>295</v>
      </c>
      <c r="HE3" s="1">
        <v>5.6745365999999997</v>
      </c>
      <c r="HF3" s="1">
        <v>-2.48881E-2</v>
      </c>
      <c r="HG3" s="1">
        <v>65.699996948242188</v>
      </c>
      <c r="HH3" s="1">
        <v>4.9000000000000004</v>
      </c>
      <c r="HI3" s="1" t="s">
        <v>282</v>
      </c>
      <c r="HJ3" s="1">
        <v>165053195</v>
      </c>
      <c r="HK3" s="1" t="s">
        <v>296</v>
      </c>
      <c r="HL3" s="2">
        <v>44734.679224537038</v>
      </c>
      <c r="HM3" s="1" t="s">
        <v>284</v>
      </c>
      <c r="HO3" s="1" t="s">
        <v>285</v>
      </c>
      <c r="HP3" s="1" t="s">
        <v>286</v>
      </c>
      <c r="HR3" s="1">
        <v>6</v>
      </c>
    </row>
    <row r="4" spans="1:226" s="1" customFormat="1" x14ac:dyDescent="0.35">
      <c r="A4" s="2">
        <v>44734.494620277779</v>
      </c>
      <c r="B4" s="2">
        <v>44735.959865613433</v>
      </c>
      <c r="C4" s="1">
        <v>2226</v>
      </c>
      <c r="D4" s="1" t="s">
        <v>9</v>
      </c>
      <c r="E4" s="1" t="s">
        <v>9</v>
      </c>
      <c r="F4" s="1" t="s">
        <v>9</v>
      </c>
      <c r="G4" s="1" t="s">
        <v>10</v>
      </c>
      <c r="H4" s="1" t="s">
        <v>9</v>
      </c>
      <c r="I4" s="1" t="s">
        <v>9</v>
      </c>
      <c r="J4" s="1">
        <v>30</v>
      </c>
      <c r="L4" s="1" t="s">
        <v>4</v>
      </c>
      <c r="M4" s="2">
        <v>44735</v>
      </c>
      <c r="N4" s="1" t="s">
        <v>287</v>
      </c>
      <c r="O4" s="1" t="s">
        <v>288</v>
      </c>
      <c r="P4" s="1" t="s">
        <v>297</v>
      </c>
      <c r="R4" s="1" t="s">
        <v>9</v>
      </c>
      <c r="S4" s="1" t="s">
        <v>0</v>
      </c>
      <c r="T4" s="1" t="s">
        <v>298</v>
      </c>
      <c r="U4" s="1">
        <v>2003</v>
      </c>
      <c r="W4" s="1" t="s">
        <v>9</v>
      </c>
      <c r="X4" s="1">
        <v>3</v>
      </c>
      <c r="Z4" s="1" t="s">
        <v>9</v>
      </c>
      <c r="AA4" s="1" t="s">
        <v>299</v>
      </c>
      <c r="AB4" s="1" t="s">
        <v>10</v>
      </c>
      <c r="AN4" s="1" t="s">
        <v>10</v>
      </c>
      <c r="AO4" s="1" t="s">
        <v>10</v>
      </c>
      <c r="BC4" s="1" t="s">
        <v>10</v>
      </c>
      <c r="BE4" s="1" t="s">
        <v>27</v>
      </c>
      <c r="BG4" s="1" t="s">
        <v>10</v>
      </c>
      <c r="BS4" s="1" t="s">
        <v>10</v>
      </c>
      <c r="BU4" s="1" t="s">
        <v>10</v>
      </c>
      <c r="CO4" s="1" t="s">
        <v>32</v>
      </c>
      <c r="CP4" s="1">
        <v>1</v>
      </c>
      <c r="CQ4" s="1">
        <v>0</v>
      </c>
      <c r="CR4" s="1">
        <v>0</v>
      </c>
      <c r="CS4" s="1">
        <v>0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DH4" s="1" t="s">
        <v>10</v>
      </c>
      <c r="DV4" s="1" t="s">
        <v>10</v>
      </c>
      <c r="DW4" s="1" t="s">
        <v>277</v>
      </c>
      <c r="DX4" s="1" t="s">
        <v>10</v>
      </c>
      <c r="EL4" s="1" t="s">
        <v>278</v>
      </c>
      <c r="EM4" s="1">
        <v>1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T4" s="1">
        <v>0</v>
      </c>
      <c r="FE4" s="1" t="s">
        <v>300</v>
      </c>
      <c r="FF4" s="1" t="s">
        <v>301</v>
      </c>
      <c r="FG4" s="1" t="s">
        <v>41</v>
      </c>
      <c r="FH4" s="1">
        <v>0</v>
      </c>
      <c r="FI4" s="1">
        <v>0</v>
      </c>
      <c r="FJ4" s="1">
        <v>0</v>
      </c>
      <c r="FK4" s="1">
        <v>0</v>
      </c>
      <c r="FL4" s="1">
        <v>0</v>
      </c>
      <c r="FM4" s="1">
        <v>0</v>
      </c>
      <c r="FN4" s="1">
        <v>1</v>
      </c>
      <c r="FO4" s="1">
        <v>0</v>
      </c>
      <c r="FQ4" s="1" t="s">
        <v>302</v>
      </c>
      <c r="FR4" s="1">
        <v>0</v>
      </c>
      <c r="FS4" s="1">
        <v>0</v>
      </c>
      <c r="FT4" s="1">
        <v>1</v>
      </c>
      <c r="FU4" s="1">
        <v>0</v>
      </c>
      <c r="FV4" s="1">
        <v>0</v>
      </c>
      <c r="FW4" s="1">
        <v>0</v>
      </c>
      <c r="FY4" s="1" t="s">
        <v>41</v>
      </c>
      <c r="GU4" s="1" t="s">
        <v>9</v>
      </c>
      <c r="GV4" s="1" t="s">
        <v>9</v>
      </c>
      <c r="GW4" s="1" t="s">
        <v>279</v>
      </c>
      <c r="GX4" s="1" t="s">
        <v>280</v>
      </c>
      <c r="GZ4" s="1" t="s">
        <v>9</v>
      </c>
      <c r="HD4" s="1" t="s">
        <v>303</v>
      </c>
      <c r="HE4" s="1">
        <v>5.6746808</v>
      </c>
      <c r="HF4" s="1">
        <v>-2.47192E-2</v>
      </c>
      <c r="HG4" s="1">
        <v>66.300003051757813</v>
      </c>
      <c r="HH4" s="1">
        <v>4.5609999999999999</v>
      </c>
      <c r="HI4" s="1" t="s">
        <v>282</v>
      </c>
      <c r="HJ4" s="1">
        <v>165237010</v>
      </c>
      <c r="HK4" s="1" t="s">
        <v>304</v>
      </c>
      <c r="HL4" s="2">
        <v>44735.468159722222</v>
      </c>
      <c r="HM4" s="1" t="s">
        <v>284</v>
      </c>
      <c r="HO4" s="1" t="s">
        <v>285</v>
      </c>
      <c r="HP4" s="1" t="s">
        <v>286</v>
      </c>
      <c r="HR4" s="1">
        <v>7</v>
      </c>
    </row>
    <row r="5" spans="1:226" s="1" customFormat="1" x14ac:dyDescent="0.35">
      <c r="A5" s="2">
        <v>44734.505348692132</v>
      </c>
      <c r="B5" s="2">
        <v>44735.960707222221</v>
      </c>
      <c r="C5" s="1">
        <v>2226</v>
      </c>
      <c r="D5" s="1" t="s">
        <v>9</v>
      </c>
      <c r="E5" s="1" t="s">
        <v>9</v>
      </c>
      <c r="F5" s="1" t="s">
        <v>9</v>
      </c>
      <c r="G5" s="1" t="s">
        <v>10</v>
      </c>
      <c r="H5" s="1" t="s">
        <v>9</v>
      </c>
      <c r="I5" s="1" t="s">
        <v>9</v>
      </c>
      <c r="J5" s="1">
        <v>26</v>
      </c>
      <c r="L5" s="1" t="s">
        <v>4</v>
      </c>
      <c r="M5" s="2">
        <v>44735</v>
      </c>
      <c r="N5" s="1" t="s">
        <v>287</v>
      </c>
      <c r="O5" s="1" t="s">
        <v>272</v>
      </c>
      <c r="P5" s="1" t="s">
        <v>305</v>
      </c>
      <c r="R5" s="1" t="s">
        <v>9</v>
      </c>
      <c r="S5" s="1" t="s">
        <v>290</v>
      </c>
      <c r="T5" s="1" t="s">
        <v>306</v>
      </c>
      <c r="U5" s="1">
        <v>2005</v>
      </c>
      <c r="W5" s="1" t="s">
        <v>9</v>
      </c>
      <c r="X5" s="1">
        <v>2</v>
      </c>
      <c r="Z5" s="1" t="s">
        <v>9</v>
      </c>
      <c r="AA5" s="1" t="s">
        <v>299</v>
      </c>
      <c r="AB5" s="1" t="s">
        <v>10</v>
      </c>
      <c r="AN5" s="1" t="s">
        <v>10</v>
      </c>
      <c r="AO5" s="1" t="s">
        <v>10</v>
      </c>
      <c r="BC5" s="1" t="s">
        <v>10</v>
      </c>
      <c r="BE5" s="1" t="s">
        <v>27</v>
      </c>
      <c r="BG5" s="1" t="s">
        <v>10</v>
      </c>
      <c r="BS5" s="1" t="s">
        <v>10</v>
      </c>
      <c r="BU5" s="1" t="s">
        <v>9</v>
      </c>
      <c r="BV5" s="1" t="s">
        <v>12</v>
      </c>
      <c r="BW5" s="1">
        <v>0</v>
      </c>
      <c r="BX5" s="1">
        <v>1</v>
      </c>
      <c r="BY5" s="1">
        <v>0</v>
      </c>
      <c r="BZ5" s="1">
        <v>0</v>
      </c>
      <c r="CA5" s="1">
        <v>0</v>
      </c>
      <c r="CB5" s="1">
        <v>0</v>
      </c>
      <c r="CD5" s="1" t="s">
        <v>307</v>
      </c>
      <c r="CE5" s="1">
        <v>1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DH5" s="1" t="s">
        <v>10</v>
      </c>
      <c r="DV5" s="1" t="s">
        <v>10</v>
      </c>
      <c r="DW5" s="1" t="s">
        <v>37</v>
      </c>
      <c r="DX5" s="1" t="s">
        <v>10</v>
      </c>
      <c r="EL5" s="1" t="s">
        <v>278</v>
      </c>
      <c r="EM5" s="1">
        <v>1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FE5" s="1" t="s">
        <v>41</v>
      </c>
      <c r="FY5" s="1" t="s">
        <v>41</v>
      </c>
      <c r="GU5" s="1" t="s">
        <v>9</v>
      </c>
      <c r="GV5" s="1" t="s">
        <v>9</v>
      </c>
      <c r="GW5" s="1" t="s">
        <v>279</v>
      </c>
      <c r="GX5" s="1" t="s">
        <v>308</v>
      </c>
      <c r="GZ5" s="1" t="s">
        <v>9</v>
      </c>
      <c r="HD5" s="1" t="s">
        <v>309</v>
      </c>
      <c r="HE5" s="1">
        <v>5.6746454000000002</v>
      </c>
      <c r="HF5" s="1">
        <v>-2.4616499999999999E-2</v>
      </c>
      <c r="HG5" s="1">
        <v>66.300003051757813</v>
      </c>
      <c r="HH5" s="1">
        <v>4.7160000000000002</v>
      </c>
      <c r="HI5" s="1" t="s">
        <v>282</v>
      </c>
      <c r="HJ5" s="1">
        <v>165237013</v>
      </c>
      <c r="HK5" s="1" t="s">
        <v>310</v>
      </c>
      <c r="HL5" s="2">
        <v>44735.468171296299</v>
      </c>
      <c r="HM5" s="1" t="s">
        <v>284</v>
      </c>
      <c r="HO5" s="1" t="s">
        <v>285</v>
      </c>
      <c r="HP5" s="1" t="s">
        <v>286</v>
      </c>
      <c r="HR5" s="1">
        <v>8</v>
      </c>
    </row>
    <row r="6" spans="1:226" s="1" customFormat="1" x14ac:dyDescent="0.35">
      <c r="A6" s="2">
        <v>44734.536447939812</v>
      </c>
      <c r="B6" s="2">
        <v>44735.961651550933</v>
      </c>
      <c r="C6" s="1">
        <v>2226</v>
      </c>
      <c r="D6" s="1" t="s">
        <v>9</v>
      </c>
      <c r="E6" s="1" t="s">
        <v>9</v>
      </c>
      <c r="F6" s="1" t="s">
        <v>9</v>
      </c>
      <c r="G6" s="1" t="s">
        <v>10</v>
      </c>
      <c r="H6" s="1" t="s">
        <v>9</v>
      </c>
      <c r="I6" s="1" t="s">
        <v>9</v>
      </c>
      <c r="J6" s="1">
        <v>40</v>
      </c>
      <c r="L6" s="1" t="s">
        <v>4</v>
      </c>
      <c r="M6" s="2">
        <v>44735</v>
      </c>
      <c r="N6" s="1" t="s">
        <v>287</v>
      </c>
      <c r="O6" s="1" t="s">
        <v>272</v>
      </c>
      <c r="P6" s="1" t="s">
        <v>305</v>
      </c>
      <c r="R6" s="1" t="s">
        <v>9</v>
      </c>
      <c r="S6" s="1" t="s">
        <v>1</v>
      </c>
      <c r="T6" s="1" t="s">
        <v>311</v>
      </c>
      <c r="U6" s="1">
        <v>2004</v>
      </c>
      <c r="W6" s="1" t="s">
        <v>9</v>
      </c>
      <c r="X6" s="1">
        <v>3</v>
      </c>
      <c r="Z6" s="1" t="s">
        <v>9</v>
      </c>
      <c r="AA6" s="1" t="s">
        <v>299</v>
      </c>
      <c r="AB6" s="1" t="s">
        <v>10</v>
      </c>
      <c r="AN6" s="1" t="s">
        <v>10</v>
      </c>
      <c r="AO6" s="1" t="s">
        <v>10</v>
      </c>
      <c r="BC6" s="1" t="s">
        <v>10</v>
      </c>
      <c r="BE6" s="1" t="s">
        <v>27</v>
      </c>
      <c r="BG6" s="1" t="s">
        <v>10</v>
      </c>
      <c r="BS6" s="1" t="s">
        <v>10</v>
      </c>
      <c r="BU6" s="1" t="s">
        <v>10</v>
      </c>
      <c r="CO6" s="1" t="s">
        <v>32</v>
      </c>
      <c r="CP6" s="1">
        <v>1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1">
        <v>0</v>
      </c>
      <c r="DH6" s="1" t="s">
        <v>10</v>
      </c>
      <c r="DV6" s="1" t="s">
        <v>10</v>
      </c>
      <c r="DW6" s="1" t="s">
        <v>37</v>
      </c>
      <c r="DX6" s="1" t="s">
        <v>10</v>
      </c>
      <c r="EL6" s="1" t="s">
        <v>312</v>
      </c>
      <c r="EM6" s="1">
        <v>1</v>
      </c>
      <c r="EN6" s="1">
        <v>0</v>
      </c>
      <c r="EO6" s="1">
        <v>0</v>
      </c>
      <c r="EP6" s="1">
        <v>0</v>
      </c>
      <c r="EQ6" s="1">
        <v>1</v>
      </c>
      <c r="ER6" s="1">
        <v>1</v>
      </c>
      <c r="ES6" s="1">
        <v>0</v>
      </c>
      <c r="ET6" s="1">
        <v>0</v>
      </c>
      <c r="FE6" s="1" t="s">
        <v>41</v>
      </c>
      <c r="FY6" s="1" t="s">
        <v>41</v>
      </c>
      <c r="GU6" s="1" t="s">
        <v>9</v>
      </c>
      <c r="GV6" s="1" t="s">
        <v>9</v>
      </c>
      <c r="GW6" s="1" t="s">
        <v>279</v>
      </c>
      <c r="GX6" s="1" t="s">
        <v>308</v>
      </c>
      <c r="GZ6" s="1" t="s">
        <v>9</v>
      </c>
      <c r="HD6" s="1" t="s">
        <v>313</v>
      </c>
      <c r="HE6" s="1">
        <v>5.6746989000000001</v>
      </c>
      <c r="HF6" s="1">
        <v>-2.4693699999999999E-2</v>
      </c>
      <c r="HG6" s="1">
        <v>65.699996948242188</v>
      </c>
      <c r="HH6" s="1">
        <v>4.8579999999999997</v>
      </c>
      <c r="HI6" s="1" t="s">
        <v>282</v>
      </c>
      <c r="HJ6" s="1">
        <v>165243740</v>
      </c>
      <c r="HK6" s="1" t="s">
        <v>314</v>
      </c>
      <c r="HL6" s="2">
        <v>44735.484097222223</v>
      </c>
      <c r="HM6" s="1" t="s">
        <v>284</v>
      </c>
      <c r="HO6" s="1" t="s">
        <v>285</v>
      </c>
      <c r="HP6" s="1" t="s">
        <v>286</v>
      </c>
      <c r="HR6" s="1">
        <v>9</v>
      </c>
    </row>
    <row r="7" spans="1:226" s="1" customFormat="1" x14ac:dyDescent="0.35">
      <c r="A7" s="2">
        <v>44735.360032546298</v>
      </c>
      <c r="B7" s="2">
        <v>44742.574204004632</v>
      </c>
      <c r="C7" s="1">
        <v>2210</v>
      </c>
      <c r="D7" s="1" t="s">
        <v>9</v>
      </c>
      <c r="E7" s="1" t="s">
        <v>9</v>
      </c>
      <c r="F7" s="1" t="s">
        <v>9</v>
      </c>
      <c r="G7" s="1" t="s">
        <v>10</v>
      </c>
      <c r="H7" s="1" t="s">
        <v>9</v>
      </c>
      <c r="I7" s="1" t="s">
        <v>9</v>
      </c>
      <c r="J7" s="1">
        <v>36</v>
      </c>
      <c r="L7" s="1" t="s">
        <v>3</v>
      </c>
      <c r="M7" s="2">
        <v>44742</v>
      </c>
      <c r="N7" s="1" t="s">
        <v>287</v>
      </c>
      <c r="O7" s="1" t="s">
        <v>272</v>
      </c>
      <c r="P7" s="1" t="s">
        <v>315</v>
      </c>
      <c r="R7" s="1" t="s">
        <v>9</v>
      </c>
      <c r="S7" s="1" t="s">
        <v>0</v>
      </c>
      <c r="T7" s="1" t="s">
        <v>316</v>
      </c>
      <c r="U7" s="1">
        <v>2002</v>
      </c>
      <c r="W7" s="1" t="s">
        <v>9</v>
      </c>
      <c r="X7" s="1">
        <v>2</v>
      </c>
      <c r="Z7" s="1" t="s">
        <v>9</v>
      </c>
      <c r="AA7" s="1" t="s">
        <v>299</v>
      </c>
      <c r="AB7" s="1" t="s">
        <v>9</v>
      </c>
      <c r="AC7" s="1" t="s">
        <v>12</v>
      </c>
      <c r="AD7" s="1">
        <v>0</v>
      </c>
      <c r="AE7" s="1">
        <v>1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N7" s="1" t="s">
        <v>9</v>
      </c>
      <c r="AO7" s="1" t="s">
        <v>9</v>
      </c>
      <c r="AP7" s="1" t="s">
        <v>317</v>
      </c>
      <c r="AQ7" s="1">
        <v>0</v>
      </c>
      <c r="AR7" s="1">
        <v>0</v>
      </c>
      <c r="AS7" s="1">
        <v>0</v>
      </c>
      <c r="AT7" s="1">
        <v>1</v>
      </c>
      <c r="AU7" s="1">
        <v>1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C7" s="1" t="s">
        <v>9</v>
      </c>
      <c r="BE7" s="1" t="s">
        <v>27</v>
      </c>
      <c r="BG7" s="1" t="s">
        <v>9</v>
      </c>
      <c r="BH7" s="1" t="s">
        <v>12</v>
      </c>
      <c r="BI7" s="1">
        <v>0</v>
      </c>
      <c r="BJ7" s="1">
        <v>1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S7" s="1" t="s">
        <v>9</v>
      </c>
      <c r="BT7" s="1" t="s">
        <v>292</v>
      </c>
      <c r="BU7" s="1" t="s">
        <v>9</v>
      </c>
      <c r="BV7" s="1" t="s">
        <v>12</v>
      </c>
      <c r="BW7" s="1">
        <v>0</v>
      </c>
      <c r="BX7" s="1">
        <v>1</v>
      </c>
      <c r="BY7" s="1">
        <v>0</v>
      </c>
      <c r="BZ7" s="1">
        <v>0</v>
      </c>
      <c r="CA7" s="1">
        <v>0</v>
      </c>
      <c r="CB7" s="1">
        <v>0</v>
      </c>
      <c r="CD7" s="1" t="s">
        <v>307</v>
      </c>
      <c r="CE7" s="1">
        <v>1</v>
      </c>
      <c r="CF7" s="1">
        <v>0</v>
      </c>
      <c r="CG7" s="1">
        <v>0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DH7" s="1" t="s">
        <v>9</v>
      </c>
      <c r="DI7" s="1" t="s">
        <v>318</v>
      </c>
      <c r="DJ7" s="1">
        <v>0</v>
      </c>
      <c r="DK7" s="1">
        <v>0</v>
      </c>
      <c r="DL7" s="1">
        <v>0</v>
      </c>
      <c r="DM7" s="1">
        <v>1</v>
      </c>
      <c r="DN7" s="1">
        <v>1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V7" s="1" t="s">
        <v>10</v>
      </c>
      <c r="DW7" s="1" t="s">
        <v>277</v>
      </c>
      <c r="DX7" s="1" t="s">
        <v>9</v>
      </c>
      <c r="DY7" s="1" t="s">
        <v>18</v>
      </c>
      <c r="DZ7" s="1" t="s">
        <v>319</v>
      </c>
      <c r="EA7" s="1" t="s">
        <v>31</v>
      </c>
      <c r="EB7" s="1">
        <v>1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FE7" s="1" t="s">
        <v>320</v>
      </c>
      <c r="FF7" s="1" t="s">
        <v>301</v>
      </c>
      <c r="FG7" s="1" t="s">
        <v>12</v>
      </c>
      <c r="FH7" s="1">
        <v>0</v>
      </c>
      <c r="FI7" s="1">
        <v>1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Q7" s="1" t="s">
        <v>321</v>
      </c>
      <c r="FR7" s="1">
        <v>0</v>
      </c>
      <c r="FS7" s="1">
        <v>1</v>
      </c>
      <c r="FT7" s="1">
        <v>0</v>
      </c>
      <c r="FU7" s="1">
        <v>0</v>
      </c>
      <c r="FV7" s="1">
        <v>0</v>
      </c>
      <c r="FW7" s="1">
        <v>0</v>
      </c>
      <c r="FY7" s="1" t="s">
        <v>38</v>
      </c>
      <c r="FZ7" s="1" t="s">
        <v>42</v>
      </c>
      <c r="GA7" s="1" t="s">
        <v>22</v>
      </c>
      <c r="GB7" s="1">
        <v>0</v>
      </c>
      <c r="GC7" s="1">
        <v>0</v>
      </c>
      <c r="GD7" s="1">
        <v>0</v>
      </c>
      <c r="GE7" s="1">
        <v>1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M7" s="1" t="s">
        <v>322</v>
      </c>
      <c r="GN7" s="1">
        <v>0</v>
      </c>
      <c r="GO7" s="1">
        <v>1</v>
      </c>
      <c r="GP7" s="1">
        <v>1</v>
      </c>
      <c r="GQ7" s="1">
        <v>0</v>
      </c>
      <c r="GR7" s="1">
        <v>0</v>
      </c>
      <c r="GS7" s="1">
        <v>0</v>
      </c>
      <c r="GU7" s="1" t="s">
        <v>9</v>
      </c>
      <c r="GV7" s="1" t="s">
        <v>9</v>
      </c>
      <c r="GW7" s="1" t="s">
        <v>279</v>
      </c>
      <c r="GX7" s="1" t="s">
        <v>308</v>
      </c>
      <c r="GZ7" s="1" t="s">
        <v>9</v>
      </c>
      <c r="HD7" s="1" t="s">
        <v>323</v>
      </c>
      <c r="HE7" s="1">
        <v>5.6293252999999996</v>
      </c>
      <c r="HF7" s="1">
        <v>-0.2165861</v>
      </c>
      <c r="HG7" s="1">
        <v>107.86309814453119</v>
      </c>
      <c r="HH7" s="1">
        <v>4.2880000000000003</v>
      </c>
      <c r="HI7" s="1" t="s">
        <v>282</v>
      </c>
      <c r="HJ7" s="1">
        <v>165454583</v>
      </c>
      <c r="HK7" s="1" t="s">
        <v>324</v>
      </c>
      <c r="HL7" s="2">
        <v>44736.364629629628</v>
      </c>
      <c r="HM7" s="1" t="s">
        <v>284</v>
      </c>
      <c r="HO7" s="1" t="s">
        <v>285</v>
      </c>
      <c r="HP7" s="1" t="s">
        <v>286</v>
      </c>
      <c r="HR7" s="1">
        <v>11</v>
      </c>
    </row>
    <row r="8" spans="1:226" s="1" customFormat="1" x14ac:dyDescent="0.35">
      <c r="A8" s="2">
        <v>44735.380104317133</v>
      </c>
      <c r="B8" s="2">
        <v>44742.574970682872</v>
      </c>
      <c r="C8" s="1">
        <v>2210</v>
      </c>
      <c r="D8" s="1" t="s">
        <v>9</v>
      </c>
      <c r="E8" s="1" t="s">
        <v>9</v>
      </c>
      <c r="F8" s="1" t="s">
        <v>9</v>
      </c>
      <c r="G8" s="1" t="s">
        <v>10</v>
      </c>
      <c r="H8" s="1" t="s">
        <v>9</v>
      </c>
      <c r="I8" s="1" t="s">
        <v>9</v>
      </c>
      <c r="J8" s="1">
        <v>24</v>
      </c>
      <c r="L8" s="1" t="s">
        <v>3</v>
      </c>
      <c r="M8" s="2">
        <v>44742</v>
      </c>
      <c r="N8" s="1" t="s">
        <v>287</v>
      </c>
      <c r="O8" s="1" t="s">
        <v>272</v>
      </c>
      <c r="P8" s="1" t="s">
        <v>325</v>
      </c>
      <c r="R8" s="1" t="s">
        <v>9</v>
      </c>
      <c r="S8" s="1" t="s">
        <v>0</v>
      </c>
      <c r="T8" s="1" t="s">
        <v>326</v>
      </c>
      <c r="U8" s="1">
        <v>2017</v>
      </c>
      <c r="W8" s="1" t="s">
        <v>10</v>
      </c>
      <c r="X8" s="1">
        <v>0</v>
      </c>
      <c r="Z8" s="1" t="s">
        <v>9</v>
      </c>
      <c r="AA8" s="1" t="s">
        <v>299</v>
      </c>
      <c r="AB8" s="1" t="s">
        <v>9</v>
      </c>
      <c r="AC8" s="1" t="s">
        <v>12</v>
      </c>
      <c r="AD8" s="1">
        <v>0</v>
      </c>
      <c r="AE8" s="1">
        <v>1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N8" s="1" t="s">
        <v>10</v>
      </c>
      <c r="AO8" s="1" t="s">
        <v>9</v>
      </c>
      <c r="AP8" s="1" t="s">
        <v>327</v>
      </c>
      <c r="AQ8" s="1">
        <v>1</v>
      </c>
      <c r="AR8" s="1">
        <v>0</v>
      </c>
      <c r="AS8" s="1">
        <v>0</v>
      </c>
      <c r="AT8" s="1">
        <v>1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C8" s="1" t="s">
        <v>9</v>
      </c>
      <c r="BE8" s="1" t="s">
        <v>27</v>
      </c>
      <c r="BG8" s="1" t="s">
        <v>9</v>
      </c>
      <c r="BH8" s="1" t="s">
        <v>12</v>
      </c>
      <c r="BI8" s="1">
        <v>0</v>
      </c>
      <c r="BJ8" s="1">
        <v>1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S8" s="1" t="s">
        <v>10</v>
      </c>
      <c r="BU8" s="1" t="s">
        <v>9</v>
      </c>
      <c r="BV8" s="1" t="s">
        <v>12</v>
      </c>
      <c r="BW8" s="1">
        <v>0</v>
      </c>
      <c r="BX8" s="1">
        <v>1</v>
      </c>
      <c r="BY8" s="1">
        <v>0</v>
      </c>
      <c r="BZ8" s="1">
        <v>0</v>
      </c>
      <c r="CA8" s="1">
        <v>0</v>
      </c>
      <c r="CB8" s="1">
        <v>0</v>
      </c>
      <c r="CD8" s="1" t="s">
        <v>328</v>
      </c>
      <c r="CE8" s="1">
        <v>1</v>
      </c>
      <c r="CF8" s="1">
        <v>1</v>
      </c>
      <c r="CG8" s="1">
        <v>0</v>
      </c>
      <c r="CH8" s="1">
        <v>0</v>
      </c>
      <c r="CI8" s="1">
        <v>0</v>
      </c>
      <c r="CJ8" s="1">
        <v>0</v>
      </c>
      <c r="CK8" s="1">
        <v>0</v>
      </c>
      <c r="CL8" s="1">
        <v>0</v>
      </c>
      <c r="CM8" s="1">
        <v>0</v>
      </c>
      <c r="DH8" s="1" t="s">
        <v>10</v>
      </c>
      <c r="DV8" s="1" t="s">
        <v>10</v>
      </c>
      <c r="DW8" s="1" t="s">
        <v>277</v>
      </c>
      <c r="DX8" s="1" t="s">
        <v>10</v>
      </c>
      <c r="EL8" s="1" t="s">
        <v>329</v>
      </c>
      <c r="EM8" s="1">
        <v>0</v>
      </c>
      <c r="EN8" s="1">
        <v>0</v>
      </c>
      <c r="EO8" s="1">
        <v>0</v>
      </c>
      <c r="EP8" s="1">
        <v>1</v>
      </c>
      <c r="EQ8" s="1">
        <v>0</v>
      </c>
      <c r="ER8" s="1">
        <v>1</v>
      </c>
      <c r="ES8" s="1">
        <v>0</v>
      </c>
      <c r="ET8" s="1">
        <v>0</v>
      </c>
      <c r="FE8" s="1" t="s">
        <v>330</v>
      </c>
      <c r="FF8" s="1" t="s">
        <v>43</v>
      </c>
      <c r="FG8" s="1" t="s">
        <v>12</v>
      </c>
      <c r="FH8" s="1">
        <v>0</v>
      </c>
      <c r="FI8" s="1">
        <v>1</v>
      </c>
      <c r="FJ8" s="1">
        <v>0</v>
      </c>
      <c r="FK8" s="1">
        <v>0</v>
      </c>
      <c r="FL8" s="1">
        <v>0</v>
      </c>
      <c r="FM8" s="1">
        <v>0</v>
      </c>
      <c r="FN8" s="1">
        <v>0</v>
      </c>
      <c r="FO8" s="1">
        <v>0</v>
      </c>
      <c r="FQ8" s="1" t="s">
        <v>331</v>
      </c>
      <c r="FR8" s="1">
        <v>0</v>
      </c>
      <c r="FS8" s="1">
        <v>0</v>
      </c>
      <c r="FT8" s="1">
        <v>1</v>
      </c>
      <c r="FU8" s="1">
        <v>0</v>
      </c>
      <c r="FV8" s="1">
        <v>1</v>
      </c>
      <c r="FW8" s="1">
        <v>0</v>
      </c>
      <c r="FY8" s="1" t="s">
        <v>332</v>
      </c>
      <c r="FZ8" s="1" t="s">
        <v>301</v>
      </c>
      <c r="GA8" s="1" t="s">
        <v>25</v>
      </c>
      <c r="GB8" s="1">
        <v>0</v>
      </c>
      <c r="GC8" s="1">
        <v>0</v>
      </c>
      <c r="GD8" s="1">
        <v>0</v>
      </c>
      <c r="GE8" s="1">
        <v>0</v>
      </c>
      <c r="GF8" s="1">
        <v>0</v>
      </c>
      <c r="GG8" s="1">
        <v>0</v>
      </c>
      <c r="GH8" s="1">
        <v>1</v>
      </c>
      <c r="GI8" s="1">
        <v>0</v>
      </c>
      <c r="GJ8" s="1">
        <v>0</v>
      </c>
      <c r="GK8" s="1">
        <v>0</v>
      </c>
      <c r="GM8" s="1" t="s">
        <v>333</v>
      </c>
      <c r="GN8" s="1">
        <v>1</v>
      </c>
      <c r="GO8" s="1">
        <v>1</v>
      </c>
      <c r="GP8" s="1">
        <v>0</v>
      </c>
      <c r="GQ8" s="1">
        <v>0</v>
      </c>
      <c r="GR8" s="1">
        <v>0</v>
      </c>
      <c r="GS8" s="1">
        <v>0</v>
      </c>
      <c r="GU8" s="1" t="s">
        <v>9</v>
      </c>
      <c r="GV8" s="1" t="s">
        <v>9</v>
      </c>
      <c r="GW8" s="1" t="s">
        <v>279</v>
      </c>
      <c r="GX8" s="1" t="s">
        <v>334</v>
      </c>
      <c r="GZ8" s="1" t="s">
        <v>9</v>
      </c>
      <c r="HD8" s="1" t="s">
        <v>335</v>
      </c>
      <c r="HE8" s="1">
        <v>5.6293642000000004</v>
      </c>
      <c r="HF8" s="1">
        <v>-0.21657399999999999</v>
      </c>
      <c r="HG8" s="1">
        <v>103.99139404296881</v>
      </c>
      <c r="HH8" s="1">
        <v>4.8239999999999998</v>
      </c>
      <c r="HI8" s="1" t="s">
        <v>282</v>
      </c>
      <c r="HJ8" s="1">
        <v>165454589</v>
      </c>
      <c r="HK8" s="1" t="s">
        <v>336</v>
      </c>
      <c r="HL8" s="2">
        <v>44736.364652777767</v>
      </c>
      <c r="HM8" s="1" t="s">
        <v>284</v>
      </c>
      <c r="HO8" s="1" t="s">
        <v>285</v>
      </c>
      <c r="HP8" s="1" t="s">
        <v>286</v>
      </c>
      <c r="HR8" s="1">
        <v>12</v>
      </c>
    </row>
    <row r="9" spans="1:226" s="1" customFormat="1" x14ac:dyDescent="0.35">
      <c r="A9" s="2">
        <v>44736.381026226853</v>
      </c>
      <c r="B9" s="2">
        <v>44736.409061828701</v>
      </c>
      <c r="C9" s="1">
        <v>2226</v>
      </c>
      <c r="D9" s="1" t="s">
        <v>9</v>
      </c>
      <c r="E9" s="1" t="s">
        <v>9</v>
      </c>
      <c r="F9" s="1" t="s">
        <v>9</v>
      </c>
      <c r="G9" s="1" t="s">
        <v>10</v>
      </c>
      <c r="H9" s="1" t="s">
        <v>9</v>
      </c>
      <c r="I9" s="1" t="s">
        <v>9</v>
      </c>
      <c r="J9" s="1">
        <v>36</v>
      </c>
      <c r="L9" s="1" t="s">
        <v>4</v>
      </c>
      <c r="M9" s="2">
        <v>44736</v>
      </c>
      <c r="N9" s="1" t="s">
        <v>287</v>
      </c>
      <c r="O9" s="1" t="s">
        <v>272</v>
      </c>
      <c r="P9" s="1" t="s">
        <v>315</v>
      </c>
      <c r="R9" s="1" t="s">
        <v>9</v>
      </c>
      <c r="S9" s="1" t="s">
        <v>2</v>
      </c>
      <c r="T9" s="1" t="s">
        <v>337</v>
      </c>
      <c r="U9" s="1">
        <v>2006</v>
      </c>
      <c r="W9" s="1" t="s">
        <v>9</v>
      </c>
      <c r="X9" s="1">
        <v>4</v>
      </c>
      <c r="Z9" s="1" t="s">
        <v>9</v>
      </c>
      <c r="AA9" s="1" t="s">
        <v>299</v>
      </c>
      <c r="AB9" s="1" t="s">
        <v>10</v>
      </c>
      <c r="AN9" s="1" t="s">
        <v>10</v>
      </c>
      <c r="AO9" s="1" t="s">
        <v>9</v>
      </c>
      <c r="AP9" s="1" t="s">
        <v>338</v>
      </c>
      <c r="AQ9" s="1">
        <v>0</v>
      </c>
      <c r="AR9" s="1">
        <v>1</v>
      </c>
      <c r="AS9" s="1">
        <v>0</v>
      </c>
      <c r="AT9" s="1">
        <v>1</v>
      </c>
      <c r="AU9" s="1">
        <v>1</v>
      </c>
      <c r="AV9" s="1">
        <v>0</v>
      </c>
      <c r="AW9" s="1">
        <v>1</v>
      </c>
      <c r="AX9" s="1">
        <v>0</v>
      </c>
      <c r="AY9" s="1">
        <v>0</v>
      </c>
      <c r="AZ9" s="1">
        <v>0</v>
      </c>
      <c r="BA9" s="1">
        <v>0</v>
      </c>
      <c r="BC9" s="1" t="s">
        <v>10</v>
      </c>
      <c r="BE9" s="1" t="s">
        <v>28</v>
      </c>
      <c r="BG9" s="1" t="s">
        <v>9</v>
      </c>
      <c r="BH9" s="1" t="s">
        <v>339</v>
      </c>
      <c r="BI9" s="1">
        <v>0</v>
      </c>
      <c r="BJ9" s="1">
        <v>1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1</v>
      </c>
      <c r="BR9" s="1" t="s">
        <v>340</v>
      </c>
      <c r="BS9" s="1" t="s">
        <v>9</v>
      </c>
      <c r="BT9" s="1" t="s">
        <v>292</v>
      </c>
      <c r="BU9" s="1" t="s">
        <v>9</v>
      </c>
      <c r="BV9" s="1" t="s">
        <v>12</v>
      </c>
      <c r="BW9" s="1">
        <v>0</v>
      </c>
      <c r="BX9" s="1">
        <v>1</v>
      </c>
      <c r="BY9" s="1">
        <v>0</v>
      </c>
      <c r="BZ9" s="1">
        <v>0</v>
      </c>
      <c r="CA9" s="1">
        <v>0</v>
      </c>
      <c r="CB9" s="1">
        <v>0</v>
      </c>
      <c r="CD9" s="1" t="s">
        <v>341</v>
      </c>
      <c r="CE9" s="1">
        <v>1</v>
      </c>
      <c r="CF9" s="1">
        <v>0</v>
      </c>
      <c r="CG9" s="1">
        <v>0</v>
      </c>
      <c r="CH9" s="1">
        <v>0</v>
      </c>
      <c r="CI9" s="1">
        <v>0</v>
      </c>
      <c r="CJ9" s="1">
        <v>1</v>
      </c>
      <c r="CK9" s="1">
        <v>0</v>
      </c>
      <c r="CL9" s="1">
        <v>0</v>
      </c>
      <c r="CM9" s="1">
        <v>0</v>
      </c>
      <c r="DH9" s="1" t="s">
        <v>10</v>
      </c>
      <c r="DV9" s="1" t="s">
        <v>10</v>
      </c>
      <c r="DW9" s="1" t="s">
        <v>37</v>
      </c>
      <c r="DX9" s="1" t="s">
        <v>10</v>
      </c>
      <c r="EL9" s="1" t="s">
        <v>342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1</v>
      </c>
      <c r="ES9" s="1">
        <v>0</v>
      </c>
      <c r="ET9" s="1">
        <v>1</v>
      </c>
      <c r="EU9" s="1" t="s">
        <v>343</v>
      </c>
      <c r="FE9" s="1" t="s">
        <v>41</v>
      </c>
      <c r="FY9" s="1" t="s">
        <v>41</v>
      </c>
      <c r="GU9" s="1" t="s">
        <v>9</v>
      </c>
      <c r="GV9" s="1" t="s">
        <v>9</v>
      </c>
      <c r="GW9" s="1" t="s">
        <v>279</v>
      </c>
      <c r="GX9" s="1" t="s">
        <v>344</v>
      </c>
      <c r="GZ9" s="1" t="s">
        <v>9</v>
      </c>
      <c r="HD9" s="1" t="s">
        <v>345</v>
      </c>
      <c r="HE9" s="1">
        <v>5.6746356000000002</v>
      </c>
      <c r="HF9" s="1">
        <v>-2.46801E-2</v>
      </c>
      <c r="HG9" s="1">
        <v>66.300003051757813</v>
      </c>
      <c r="HH9" s="1">
        <v>3.9</v>
      </c>
      <c r="HI9" s="1" t="s">
        <v>282</v>
      </c>
      <c r="HJ9" s="1">
        <v>165468997</v>
      </c>
      <c r="HK9" s="1" t="s">
        <v>346</v>
      </c>
      <c r="HL9" s="2">
        <v>44736.413865740738</v>
      </c>
      <c r="HM9" s="1" t="s">
        <v>284</v>
      </c>
      <c r="HO9" s="1" t="s">
        <v>285</v>
      </c>
      <c r="HP9" s="1" t="s">
        <v>286</v>
      </c>
      <c r="HR9" s="1">
        <v>14</v>
      </c>
    </row>
    <row r="10" spans="1:226" s="1" customFormat="1" x14ac:dyDescent="0.35">
      <c r="A10" s="2">
        <v>44735.575812106479</v>
      </c>
      <c r="B10" s="2">
        <v>44735.887873599539</v>
      </c>
      <c r="C10" s="1">
        <v>2220</v>
      </c>
      <c r="D10" s="1" t="s">
        <v>9</v>
      </c>
      <c r="E10" s="1" t="s">
        <v>9</v>
      </c>
      <c r="F10" s="1" t="s">
        <v>9</v>
      </c>
      <c r="G10" s="1" t="s">
        <v>10</v>
      </c>
      <c r="H10" s="1" t="s">
        <v>9</v>
      </c>
      <c r="I10" s="1" t="s">
        <v>9</v>
      </c>
      <c r="J10" s="1">
        <v>32</v>
      </c>
      <c r="L10" s="1" t="s">
        <v>3</v>
      </c>
      <c r="M10" s="2">
        <v>44735</v>
      </c>
      <c r="N10" s="1" t="s">
        <v>287</v>
      </c>
      <c r="O10" s="1" t="s">
        <v>288</v>
      </c>
      <c r="P10" s="1" t="s">
        <v>297</v>
      </c>
      <c r="R10" s="1" t="s">
        <v>9</v>
      </c>
      <c r="S10" s="1" t="s">
        <v>2</v>
      </c>
      <c r="T10" s="1" t="s">
        <v>347</v>
      </c>
      <c r="U10" s="1">
        <v>2022</v>
      </c>
      <c r="W10" s="1" t="s">
        <v>9</v>
      </c>
      <c r="X10" s="1">
        <v>2</v>
      </c>
      <c r="Z10" s="1" t="s">
        <v>9</v>
      </c>
      <c r="AA10" s="1" t="s">
        <v>299</v>
      </c>
      <c r="AB10" s="1" t="s">
        <v>9</v>
      </c>
      <c r="AC10" s="1" t="s">
        <v>348</v>
      </c>
      <c r="AD10" s="1">
        <v>0</v>
      </c>
      <c r="AE10" s="1">
        <v>1</v>
      </c>
      <c r="AF10" s="1">
        <v>0</v>
      </c>
      <c r="AG10" s="1">
        <v>0</v>
      </c>
      <c r="AH10" s="1">
        <v>1</v>
      </c>
      <c r="AI10" s="1">
        <v>0</v>
      </c>
      <c r="AJ10" s="1">
        <v>0</v>
      </c>
      <c r="AK10" s="1">
        <v>0</v>
      </c>
      <c r="AL10" s="1">
        <v>0</v>
      </c>
      <c r="AN10" s="1" t="s">
        <v>9</v>
      </c>
      <c r="AO10" s="1" t="s">
        <v>9</v>
      </c>
      <c r="AP10" s="1" t="s">
        <v>349</v>
      </c>
      <c r="AQ10" s="1">
        <v>0</v>
      </c>
      <c r="AR10" s="1">
        <v>0</v>
      </c>
      <c r="AS10" s="1">
        <v>0</v>
      </c>
      <c r="AT10" s="1">
        <v>1</v>
      </c>
      <c r="AU10" s="1">
        <v>0</v>
      </c>
      <c r="AV10" s="1">
        <v>0</v>
      </c>
      <c r="AW10" s="1">
        <v>1</v>
      </c>
      <c r="AX10" s="1">
        <v>0</v>
      </c>
      <c r="AY10" s="1">
        <v>0</v>
      </c>
      <c r="AZ10" s="1">
        <v>0</v>
      </c>
      <c r="BA10" s="1">
        <v>0</v>
      </c>
      <c r="BC10" s="1" t="s">
        <v>9</v>
      </c>
      <c r="BE10" s="1" t="s">
        <v>28</v>
      </c>
      <c r="BG10" s="1" t="s">
        <v>9</v>
      </c>
      <c r="BH10" s="1" t="s">
        <v>350</v>
      </c>
      <c r="BI10" s="1">
        <v>0</v>
      </c>
      <c r="BJ10" s="1">
        <v>1</v>
      </c>
      <c r="BK10" s="1">
        <v>0</v>
      </c>
      <c r="BL10" s="1">
        <v>0</v>
      </c>
      <c r="BM10" s="1">
        <v>1</v>
      </c>
      <c r="BN10" s="1">
        <v>0</v>
      </c>
      <c r="BO10" s="1">
        <v>0</v>
      </c>
      <c r="BP10" s="1">
        <v>0</v>
      </c>
      <c r="BQ10" s="1">
        <v>0</v>
      </c>
      <c r="BS10" s="1" t="s">
        <v>9</v>
      </c>
      <c r="BT10" s="1" t="s">
        <v>292</v>
      </c>
      <c r="BU10" s="1" t="s">
        <v>9</v>
      </c>
      <c r="BV10" s="1" t="s">
        <v>12</v>
      </c>
      <c r="BW10" s="1">
        <v>0</v>
      </c>
      <c r="BX10" s="1">
        <v>1</v>
      </c>
      <c r="BY10" s="1">
        <v>0</v>
      </c>
      <c r="BZ10" s="1">
        <v>0</v>
      </c>
      <c r="CA10" s="1">
        <v>0</v>
      </c>
      <c r="CB10" s="1">
        <v>0</v>
      </c>
      <c r="CD10" s="1" t="s">
        <v>307</v>
      </c>
      <c r="CE10" s="1">
        <v>1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DH10" s="1" t="s">
        <v>10</v>
      </c>
      <c r="DV10" s="1" t="s">
        <v>10</v>
      </c>
      <c r="DX10" s="1" t="s">
        <v>10</v>
      </c>
      <c r="EL10" s="1" t="s">
        <v>278</v>
      </c>
      <c r="EM10" s="1">
        <v>1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T10" s="1">
        <v>0</v>
      </c>
      <c r="FE10" s="1" t="s">
        <v>41</v>
      </c>
      <c r="FY10" s="1" t="s">
        <v>41</v>
      </c>
      <c r="GU10" s="1" t="s">
        <v>9</v>
      </c>
      <c r="GV10" s="1" t="s">
        <v>9</v>
      </c>
      <c r="GW10" s="1" t="s">
        <v>279</v>
      </c>
      <c r="GX10" s="1" t="s">
        <v>308</v>
      </c>
      <c r="GZ10" s="1" t="s">
        <v>10</v>
      </c>
      <c r="HB10" s="1" t="s">
        <v>9</v>
      </c>
      <c r="HD10" s="1" t="s">
        <v>351</v>
      </c>
      <c r="HE10" s="1">
        <v>5.5364614999999997</v>
      </c>
      <c r="HF10" s="1">
        <v>-0.22785469999999999</v>
      </c>
      <c r="HG10" s="1">
        <v>40</v>
      </c>
      <c r="HH10" s="1">
        <v>4.8239999999999998</v>
      </c>
      <c r="HI10" s="1" t="s">
        <v>282</v>
      </c>
      <c r="HJ10" s="1">
        <v>165504510</v>
      </c>
      <c r="HK10" s="1" t="s">
        <v>352</v>
      </c>
      <c r="HL10" s="2">
        <v>44736.517060185193</v>
      </c>
      <c r="HM10" s="1" t="s">
        <v>284</v>
      </c>
      <c r="HO10" s="1" t="s">
        <v>285</v>
      </c>
      <c r="HP10" s="1" t="s">
        <v>286</v>
      </c>
      <c r="HR10" s="1">
        <v>15</v>
      </c>
    </row>
    <row r="11" spans="1:226" s="1" customFormat="1" x14ac:dyDescent="0.35">
      <c r="A11" s="2">
        <v>44736.275543900461</v>
      </c>
      <c r="B11" s="2">
        <v>44736.762325625001</v>
      </c>
      <c r="C11" s="1">
        <v>2224</v>
      </c>
      <c r="D11" s="1" t="s">
        <v>9</v>
      </c>
      <c r="E11" s="1" t="s">
        <v>9</v>
      </c>
      <c r="F11" s="1" t="s">
        <v>9</v>
      </c>
      <c r="G11" s="1" t="s">
        <v>10</v>
      </c>
      <c r="H11" s="1" t="s">
        <v>9</v>
      </c>
      <c r="I11" s="1" t="s">
        <v>9</v>
      </c>
      <c r="J11" s="1">
        <v>28</v>
      </c>
      <c r="L11" s="1" t="s">
        <v>6</v>
      </c>
      <c r="M11" s="2">
        <v>44736</v>
      </c>
      <c r="N11" s="1" t="s">
        <v>287</v>
      </c>
      <c r="O11" s="1" t="s">
        <v>272</v>
      </c>
      <c r="P11" s="1" t="s">
        <v>315</v>
      </c>
      <c r="R11" s="1" t="s">
        <v>9</v>
      </c>
      <c r="S11" s="1" t="s">
        <v>0</v>
      </c>
      <c r="T11" s="1" t="s">
        <v>353</v>
      </c>
      <c r="U11" s="1">
        <v>2011</v>
      </c>
      <c r="W11" s="1" t="s">
        <v>9</v>
      </c>
      <c r="X11" s="1">
        <v>2</v>
      </c>
      <c r="Z11" s="1" t="s">
        <v>9</v>
      </c>
      <c r="AA11" s="1" t="s">
        <v>299</v>
      </c>
      <c r="AB11" s="1" t="s">
        <v>9</v>
      </c>
      <c r="AC11" s="1" t="s">
        <v>15</v>
      </c>
      <c r="AD11" s="1">
        <v>0</v>
      </c>
      <c r="AE11" s="1">
        <v>0</v>
      </c>
      <c r="AF11" s="1">
        <v>0</v>
      </c>
      <c r="AG11" s="1">
        <v>0</v>
      </c>
      <c r="AH11" s="1">
        <v>1</v>
      </c>
      <c r="AI11" s="1">
        <v>0</v>
      </c>
      <c r="AJ11" s="1">
        <v>0</v>
      </c>
      <c r="AK11" s="1">
        <v>0</v>
      </c>
      <c r="AL11" s="1">
        <v>0</v>
      </c>
      <c r="AN11" s="1" t="s">
        <v>10</v>
      </c>
      <c r="AO11" s="1" t="s">
        <v>9</v>
      </c>
      <c r="AP11" s="1" t="s">
        <v>273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1</v>
      </c>
      <c r="AX11" s="1">
        <v>0</v>
      </c>
      <c r="AY11" s="1">
        <v>0</v>
      </c>
      <c r="AZ11" s="1">
        <v>0</v>
      </c>
      <c r="BA11" s="1">
        <v>1</v>
      </c>
      <c r="BB11" s="1" t="s">
        <v>354</v>
      </c>
      <c r="BC11" s="1" t="s">
        <v>10</v>
      </c>
      <c r="BE11" s="1" t="s">
        <v>27</v>
      </c>
      <c r="BG11" s="1" t="s">
        <v>9</v>
      </c>
      <c r="BH11" s="1" t="s">
        <v>15</v>
      </c>
      <c r="BI11" s="1">
        <v>0</v>
      </c>
      <c r="BJ11" s="1">
        <v>0</v>
      </c>
      <c r="BK11" s="1">
        <v>0</v>
      </c>
      <c r="BL11" s="1">
        <v>0</v>
      </c>
      <c r="BM11" s="1">
        <v>1</v>
      </c>
      <c r="BN11" s="1">
        <v>0</v>
      </c>
      <c r="BO11" s="1">
        <v>0</v>
      </c>
      <c r="BP11" s="1">
        <v>0</v>
      </c>
      <c r="BQ11" s="1">
        <v>0</v>
      </c>
      <c r="BS11" s="1" t="s">
        <v>10</v>
      </c>
      <c r="BU11" s="1" t="s">
        <v>9</v>
      </c>
      <c r="BV11" s="1" t="s">
        <v>15</v>
      </c>
      <c r="BW11" s="1">
        <v>0</v>
      </c>
      <c r="BX11" s="1">
        <v>0</v>
      </c>
      <c r="BY11" s="1">
        <v>0</v>
      </c>
      <c r="BZ11" s="1">
        <v>0</v>
      </c>
      <c r="CA11" s="1">
        <v>1</v>
      </c>
      <c r="CB11" s="1">
        <v>0</v>
      </c>
      <c r="CD11" s="1" t="s">
        <v>355</v>
      </c>
      <c r="CE11" s="1">
        <v>0</v>
      </c>
      <c r="CF11" s="1">
        <v>0</v>
      </c>
      <c r="CG11" s="1">
        <v>0</v>
      </c>
      <c r="CH11" s="1">
        <v>1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DH11" s="1" t="s">
        <v>9</v>
      </c>
      <c r="DI11" s="1" t="s">
        <v>17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1</v>
      </c>
      <c r="DS11" s="1">
        <v>0</v>
      </c>
      <c r="DT11" s="1">
        <v>0</v>
      </c>
      <c r="DV11" s="1" t="s">
        <v>10</v>
      </c>
      <c r="DW11" s="1" t="s">
        <v>356</v>
      </c>
      <c r="DX11" s="1" t="s">
        <v>9</v>
      </c>
      <c r="DY11" s="1" t="s">
        <v>22</v>
      </c>
      <c r="EA11" s="1" t="s">
        <v>357</v>
      </c>
      <c r="EB11" s="1">
        <v>0</v>
      </c>
      <c r="EC11" s="1">
        <v>0</v>
      </c>
      <c r="ED11" s="1">
        <v>0</v>
      </c>
      <c r="EE11" s="1">
        <v>1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FE11" s="1" t="s">
        <v>41</v>
      </c>
      <c r="FY11" s="1" t="s">
        <v>41</v>
      </c>
      <c r="GU11" s="1" t="s">
        <v>9</v>
      </c>
      <c r="GV11" s="1" t="s">
        <v>9</v>
      </c>
      <c r="GW11" s="1" t="s">
        <v>279</v>
      </c>
      <c r="GX11" s="1" t="s">
        <v>334</v>
      </c>
      <c r="GZ11" s="1" t="s">
        <v>9</v>
      </c>
      <c r="HD11" s="1" t="s">
        <v>358</v>
      </c>
      <c r="HE11" s="1">
        <v>5.6293791999999998</v>
      </c>
      <c r="HF11" s="1">
        <v>-0.2163651</v>
      </c>
      <c r="HG11" s="1">
        <v>72.57879638671875</v>
      </c>
      <c r="HH11" s="1">
        <v>38.055999999999997</v>
      </c>
      <c r="HI11" s="1" t="s">
        <v>282</v>
      </c>
      <c r="HJ11" s="1">
        <v>165583597</v>
      </c>
      <c r="HK11" s="1" t="s">
        <v>359</v>
      </c>
      <c r="HL11" s="2">
        <v>44736.73641203704</v>
      </c>
      <c r="HM11" s="1" t="s">
        <v>284</v>
      </c>
      <c r="HO11" s="1" t="s">
        <v>285</v>
      </c>
      <c r="HP11" s="1" t="s">
        <v>286</v>
      </c>
      <c r="HR11" s="1">
        <v>16</v>
      </c>
    </row>
    <row r="12" spans="1:226" s="1" customFormat="1" x14ac:dyDescent="0.35">
      <c r="A12" s="2">
        <v>44736.415366620371</v>
      </c>
      <c r="B12" s="2">
        <v>44736.532426655103</v>
      </c>
      <c r="C12" s="1">
        <v>2224</v>
      </c>
      <c r="D12" s="1" t="s">
        <v>9</v>
      </c>
      <c r="E12" s="1" t="s">
        <v>9</v>
      </c>
      <c r="F12" s="1" t="s">
        <v>9</v>
      </c>
      <c r="G12" s="1" t="s">
        <v>10</v>
      </c>
      <c r="H12" s="1" t="s">
        <v>9</v>
      </c>
      <c r="I12" s="1" t="s">
        <v>9</v>
      </c>
      <c r="J12" s="1">
        <v>30</v>
      </c>
      <c r="L12" s="1" t="s">
        <v>6</v>
      </c>
      <c r="M12" s="2">
        <v>44736</v>
      </c>
      <c r="N12" s="1" t="s">
        <v>287</v>
      </c>
      <c r="O12" s="1" t="s">
        <v>272</v>
      </c>
      <c r="P12" s="1" t="s">
        <v>273</v>
      </c>
      <c r="Q12" s="1" t="s">
        <v>360</v>
      </c>
      <c r="R12" s="1" t="s">
        <v>9</v>
      </c>
      <c r="S12" s="1" t="s">
        <v>2</v>
      </c>
      <c r="T12" s="1" t="s">
        <v>361</v>
      </c>
      <c r="U12" s="1">
        <v>2011</v>
      </c>
      <c r="W12" s="1" t="s">
        <v>9</v>
      </c>
      <c r="X12" s="1">
        <v>4</v>
      </c>
      <c r="Z12" s="1" t="s">
        <v>9</v>
      </c>
      <c r="AA12" s="1" t="s">
        <v>299</v>
      </c>
      <c r="AB12" s="1" t="s">
        <v>10</v>
      </c>
      <c r="AN12" s="1" t="s">
        <v>10</v>
      </c>
      <c r="AO12" s="1" t="s">
        <v>9</v>
      </c>
      <c r="AP12" s="1" t="s">
        <v>362</v>
      </c>
      <c r="AQ12" s="1">
        <v>1</v>
      </c>
      <c r="AR12" s="1">
        <v>1</v>
      </c>
      <c r="AS12" s="1">
        <v>0</v>
      </c>
      <c r="AT12" s="1">
        <v>1</v>
      </c>
      <c r="AU12" s="1">
        <v>1</v>
      </c>
      <c r="AV12" s="1">
        <v>0</v>
      </c>
      <c r="AW12" s="1">
        <v>1</v>
      </c>
      <c r="AX12" s="1">
        <v>0</v>
      </c>
      <c r="AY12" s="1">
        <v>0</v>
      </c>
      <c r="AZ12" s="1">
        <v>0</v>
      </c>
      <c r="BA12" s="1">
        <v>0</v>
      </c>
      <c r="BC12" s="1" t="s">
        <v>10</v>
      </c>
      <c r="BE12" s="1" t="s">
        <v>26</v>
      </c>
      <c r="BG12" s="1" t="s">
        <v>10</v>
      </c>
      <c r="BS12" s="1" t="s">
        <v>10</v>
      </c>
      <c r="BU12" s="1" t="s">
        <v>9</v>
      </c>
      <c r="BV12" s="1" t="s">
        <v>350</v>
      </c>
      <c r="BW12" s="1">
        <v>0</v>
      </c>
      <c r="BX12" s="1">
        <v>1</v>
      </c>
      <c r="BY12" s="1">
        <v>0</v>
      </c>
      <c r="BZ12" s="1">
        <v>0</v>
      </c>
      <c r="CA12" s="1">
        <v>1</v>
      </c>
      <c r="CB12" s="1">
        <v>0</v>
      </c>
      <c r="CD12" s="1" t="s">
        <v>273</v>
      </c>
      <c r="CE12" s="1">
        <v>0</v>
      </c>
      <c r="CF12" s="1">
        <v>0</v>
      </c>
      <c r="CG12" s="1">
        <v>0</v>
      </c>
      <c r="CH12" s="1">
        <v>0</v>
      </c>
      <c r="CI12" s="1">
        <v>0</v>
      </c>
      <c r="CJ12" s="1">
        <v>0</v>
      </c>
      <c r="CK12" s="1">
        <v>0</v>
      </c>
      <c r="CL12" s="1">
        <v>0</v>
      </c>
      <c r="CM12" s="1">
        <v>1</v>
      </c>
      <c r="CN12" s="1" t="s">
        <v>363</v>
      </c>
      <c r="DH12" s="1" t="s">
        <v>9</v>
      </c>
      <c r="DI12" s="1" t="s">
        <v>364</v>
      </c>
      <c r="DJ12" s="1">
        <v>1</v>
      </c>
      <c r="DK12" s="1">
        <v>1</v>
      </c>
      <c r="DL12" s="1">
        <v>0</v>
      </c>
      <c r="DM12" s="1">
        <v>1</v>
      </c>
      <c r="DN12" s="1">
        <v>1</v>
      </c>
      <c r="DO12" s="1">
        <v>0</v>
      </c>
      <c r="DP12" s="1">
        <v>1</v>
      </c>
      <c r="DQ12" s="1">
        <v>0</v>
      </c>
      <c r="DR12" s="1">
        <v>0</v>
      </c>
      <c r="DS12" s="1">
        <v>0</v>
      </c>
      <c r="DT12" s="1">
        <v>0</v>
      </c>
      <c r="DV12" s="1" t="s">
        <v>9</v>
      </c>
      <c r="DW12" s="1" t="s">
        <v>356</v>
      </c>
      <c r="DX12" s="1" t="s">
        <v>9</v>
      </c>
      <c r="DY12" s="1" t="s">
        <v>25</v>
      </c>
      <c r="EA12" s="1" t="s">
        <v>31</v>
      </c>
      <c r="EB12" s="1">
        <v>1</v>
      </c>
      <c r="EC12" s="1">
        <v>0</v>
      </c>
      <c r="ED12" s="1">
        <v>0</v>
      </c>
      <c r="EE12" s="1">
        <v>0</v>
      </c>
      <c r="EF12" s="1">
        <v>0</v>
      </c>
      <c r="EG12" s="1">
        <v>0</v>
      </c>
      <c r="EH12" s="1">
        <v>0</v>
      </c>
      <c r="EI12" s="1">
        <v>0</v>
      </c>
      <c r="EJ12" s="1">
        <v>0</v>
      </c>
      <c r="FE12" s="1" t="s">
        <v>330</v>
      </c>
      <c r="FF12" s="1" t="s">
        <v>42</v>
      </c>
      <c r="FG12" s="1" t="s">
        <v>365</v>
      </c>
      <c r="FH12" s="1">
        <v>0</v>
      </c>
      <c r="FI12" s="1">
        <v>1</v>
      </c>
      <c r="FJ12" s="1">
        <v>0</v>
      </c>
      <c r="FK12" s="1">
        <v>0</v>
      </c>
      <c r="FL12" s="1">
        <v>1</v>
      </c>
      <c r="FM12" s="1">
        <v>0</v>
      </c>
      <c r="FN12" s="1">
        <v>0</v>
      </c>
      <c r="FO12" s="1">
        <v>1</v>
      </c>
      <c r="FP12" s="1" t="s">
        <v>366</v>
      </c>
      <c r="FQ12" s="1" t="s">
        <v>273</v>
      </c>
      <c r="FR12" s="1">
        <v>0</v>
      </c>
      <c r="FS12" s="1">
        <v>0</v>
      </c>
      <c r="FT12" s="1">
        <v>0</v>
      </c>
      <c r="FU12" s="1">
        <v>0</v>
      </c>
      <c r="FV12" s="1">
        <v>0</v>
      </c>
      <c r="FW12" s="1">
        <v>1</v>
      </c>
      <c r="FX12" s="1" t="s">
        <v>367</v>
      </c>
      <c r="FY12" s="1" t="s">
        <v>39</v>
      </c>
      <c r="FZ12" s="1" t="s">
        <v>42</v>
      </c>
      <c r="GA12" s="1" t="s">
        <v>368</v>
      </c>
      <c r="GB12" s="1">
        <v>0</v>
      </c>
      <c r="GC12" s="1">
        <v>1</v>
      </c>
      <c r="GD12" s="1">
        <v>0</v>
      </c>
      <c r="GE12" s="1">
        <v>0</v>
      </c>
      <c r="GF12" s="1">
        <v>0</v>
      </c>
      <c r="GG12" s="1">
        <v>0</v>
      </c>
      <c r="GH12" s="1">
        <v>1</v>
      </c>
      <c r="GI12" s="1">
        <v>0</v>
      </c>
      <c r="GJ12" s="1">
        <v>0</v>
      </c>
      <c r="GK12" s="1">
        <v>0</v>
      </c>
      <c r="GM12" s="1" t="s">
        <v>273</v>
      </c>
      <c r="GN12" s="1">
        <v>0</v>
      </c>
      <c r="GO12" s="1">
        <v>0</v>
      </c>
      <c r="GP12" s="1">
        <v>0</v>
      </c>
      <c r="GQ12" s="1">
        <v>0</v>
      </c>
      <c r="GR12" s="1">
        <v>0</v>
      </c>
      <c r="GS12" s="1">
        <v>1</v>
      </c>
      <c r="GT12" s="1" t="s">
        <v>369</v>
      </c>
      <c r="GU12" s="1" t="s">
        <v>9</v>
      </c>
      <c r="GV12" s="1" t="s">
        <v>9</v>
      </c>
      <c r="GW12" s="1" t="s">
        <v>279</v>
      </c>
      <c r="GX12" s="1" t="s">
        <v>308</v>
      </c>
      <c r="GZ12" s="1" t="s">
        <v>9</v>
      </c>
      <c r="HD12" s="1" t="s">
        <v>370</v>
      </c>
      <c r="HE12" s="1">
        <v>5.6292881000000001</v>
      </c>
      <c r="HF12" s="1">
        <v>-0.21656610000000001</v>
      </c>
      <c r="HG12" s="1">
        <v>97.200004577636719</v>
      </c>
      <c r="HH12" s="1">
        <v>7.2830000000000004</v>
      </c>
      <c r="HI12" s="1" t="s">
        <v>282</v>
      </c>
      <c r="HJ12" s="1">
        <v>165583620</v>
      </c>
      <c r="HK12" s="1" t="s">
        <v>371</v>
      </c>
      <c r="HL12" s="2">
        <v>44736.736458333333</v>
      </c>
      <c r="HM12" s="1" t="s">
        <v>284</v>
      </c>
      <c r="HO12" s="1" t="s">
        <v>285</v>
      </c>
      <c r="HP12" s="1" t="s">
        <v>286</v>
      </c>
      <c r="HR12" s="1">
        <v>17</v>
      </c>
    </row>
    <row r="13" spans="1:226" s="1" customFormat="1" x14ac:dyDescent="0.35">
      <c r="A13" s="2">
        <v>44735.624091550933</v>
      </c>
      <c r="B13" s="2">
        <v>44736.816572407413</v>
      </c>
      <c r="C13" s="1">
        <v>2220</v>
      </c>
      <c r="D13" s="1" t="s">
        <v>9</v>
      </c>
      <c r="E13" s="1" t="s">
        <v>9</v>
      </c>
      <c r="F13" s="1" t="s">
        <v>9</v>
      </c>
      <c r="G13" s="1" t="s">
        <v>10</v>
      </c>
      <c r="H13" s="1" t="s">
        <v>9</v>
      </c>
      <c r="I13" s="1" t="s">
        <v>9</v>
      </c>
      <c r="J13" s="1">
        <v>40</v>
      </c>
      <c r="L13" s="1" t="s">
        <v>3</v>
      </c>
      <c r="M13" s="2">
        <v>44736</v>
      </c>
      <c r="N13" s="1" t="s">
        <v>287</v>
      </c>
      <c r="O13" s="1" t="s">
        <v>272</v>
      </c>
      <c r="P13" s="1" t="s">
        <v>297</v>
      </c>
      <c r="R13" s="1" t="s">
        <v>9</v>
      </c>
      <c r="S13" s="1" t="s">
        <v>2</v>
      </c>
      <c r="T13" s="1" t="s">
        <v>347</v>
      </c>
      <c r="U13" s="1">
        <v>2019</v>
      </c>
      <c r="W13" s="1" t="s">
        <v>9</v>
      </c>
      <c r="X13" s="1" t="s">
        <v>8</v>
      </c>
      <c r="Z13" s="1" t="s">
        <v>9</v>
      </c>
      <c r="AA13" s="1" t="s">
        <v>299</v>
      </c>
      <c r="AB13" s="1" t="s">
        <v>9</v>
      </c>
      <c r="AC13" s="1" t="s">
        <v>372</v>
      </c>
      <c r="AD13" s="1">
        <v>0</v>
      </c>
      <c r="AE13" s="1">
        <v>1</v>
      </c>
      <c r="AF13" s="1">
        <v>1</v>
      </c>
      <c r="AG13" s="1">
        <v>1</v>
      </c>
      <c r="AH13" s="1">
        <v>1</v>
      </c>
      <c r="AI13" s="1">
        <v>0</v>
      </c>
      <c r="AJ13" s="1">
        <v>0</v>
      </c>
      <c r="AK13" s="1">
        <v>0</v>
      </c>
      <c r="AL13" s="1">
        <v>0</v>
      </c>
      <c r="AN13" s="1" t="s">
        <v>9</v>
      </c>
      <c r="AO13" s="1" t="s">
        <v>9</v>
      </c>
      <c r="AP13" s="1" t="s">
        <v>373</v>
      </c>
      <c r="AQ13" s="1">
        <v>1</v>
      </c>
      <c r="AR13" s="1">
        <v>1</v>
      </c>
      <c r="AS13" s="1">
        <v>1</v>
      </c>
      <c r="AT13" s="1">
        <v>1</v>
      </c>
      <c r="AU13" s="1">
        <v>1</v>
      </c>
      <c r="AV13" s="1">
        <v>0</v>
      </c>
      <c r="AW13" s="1">
        <v>1</v>
      </c>
      <c r="AX13" s="1">
        <v>0</v>
      </c>
      <c r="AY13" s="1">
        <v>0</v>
      </c>
      <c r="AZ13" s="1">
        <v>0</v>
      </c>
      <c r="BA13" s="1">
        <v>0</v>
      </c>
      <c r="BC13" s="1" t="s">
        <v>9</v>
      </c>
      <c r="BE13" s="1" t="s">
        <v>28</v>
      </c>
      <c r="BG13" s="1" t="s">
        <v>9</v>
      </c>
      <c r="BH13" s="1" t="s">
        <v>374</v>
      </c>
      <c r="BI13" s="1">
        <v>0</v>
      </c>
      <c r="BJ13" s="1">
        <v>1</v>
      </c>
      <c r="BK13" s="1">
        <v>1</v>
      </c>
      <c r="BL13" s="1">
        <v>1</v>
      </c>
      <c r="BM13" s="1">
        <v>1</v>
      </c>
      <c r="BN13" s="1">
        <v>0</v>
      </c>
      <c r="BO13" s="1">
        <v>0</v>
      </c>
      <c r="BP13" s="1">
        <v>0</v>
      </c>
      <c r="BQ13" s="1">
        <v>0</v>
      </c>
      <c r="BS13" s="1" t="s">
        <v>9</v>
      </c>
      <c r="BT13" s="1" t="s">
        <v>292</v>
      </c>
      <c r="BU13" s="1" t="s">
        <v>9</v>
      </c>
      <c r="BV13" s="1" t="s">
        <v>375</v>
      </c>
      <c r="BW13" s="1">
        <v>0</v>
      </c>
      <c r="BX13" s="1">
        <v>1</v>
      </c>
      <c r="BY13" s="1">
        <v>1</v>
      </c>
      <c r="BZ13" s="1">
        <v>1</v>
      </c>
      <c r="CA13" s="1">
        <v>1</v>
      </c>
      <c r="CB13" s="1">
        <v>0</v>
      </c>
      <c r="CD13" s="1" t="s">
        <v>307</v>
      </c>
      <c r="CE13" s="1">
        <v>1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DH13" s="1" t="s">
        <v>9</v>
      </c>
      <c r="DI13" s="1" t="s">
        <v>376</v>
      </c>
      <c r="DJ13" s="1">
        <v>1</v>
      </c>
      <c r="DK13" s="1">
        <v>1</v>
      </c>
      <c r="DL13" s="1">
        <v>1</v>
      </c>
      <c r="DM13" s="1">
        <v>1</v>
      </c>
      <c r="DN13" s="1">
        <v>1</v>
      </c>
      <c r="DO13" s="1">
        <v>0</v>
      </c>
      <c r="DP13" s="1">
        <v>1</v>
      </c>
      <c r="DQ13" s="1">
        <v>0</v>
      </c>
      <c r="DR13" s="1">
        <v>0</v>
      </c>
      <c r="DS13" s="1">
        <v>0</v>
      </c>
      <c r="DT13" s="1">
        <v>0</v>
      </c>
      <c r="DV13" s="1" t="s">
        <v>9</v>
      </c>
      <c r="DW13" s="1" t="s">
        <v>356</v>
      </c>
      <c r="DX13" s="1" t="s">
        <v>10</v>
      </c>
      <c r="EL13" s="1" t="s">
        <v>278</v>
      </c>
      <c r="EM13" s="1">
        <v>1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FE13" s="1" t="s">
        <v>41</v>
      </c>
      <c r="FY13" s="1" t="s">
        <v>41</v>
      </c>
      <c r="GU13" s="1" t="s">
        <v>9</v>
      </c>
      <c r="GV13" s="1" t="s">
        <v>9</v>
      </c>
      <c r="GW13" s="1" t="s">
        <v>279</v>
      </c>
      <c r="GX13" s="1" t="s">
        <v>280</v>
      </c>
      <c r="GZ13" s="1" t="s">
        <v>10</v>
      </c>
      <c r="HB13" s="1" t="s">
        <v>10</v>
      </c>
      <c r="HD13" s="1" t="s">
        <v>377</v>
      </c>
      <c r="HE13" s="1">
        <v>5.5364165999999999</v>
      </c>
      <c r="HF13" s="1">
        <v>-0.22790530000000001</v>
      </c>
      <c r="HG13" s="1">
        <v>48.64276123046875</v>
      </c>
      <c r="HH13" s="1">
        <v>4.8579999999999997</v>
      </c>
      <c r="HI13" s="1" t="s">
        <v>282</v>
      </c>
      <c r="HJ13" s="1">
        <v>165603957</v>
      </c>
      <c r="HK13" s="1" t="s">
        <v>378</v>
      </c>
      <c r="HL13" s="2">
        <v>44736.821006944447</v>
      </c>
      <c r="HM13" s="1" t="s">
        <v>284</v>
      </c>
      <c r="HO13" s="1" t="s">
        <v>285</v>
      </c>
      <c r="HP13" s="1" t="s">
        <v>286</v>
      </c>
      <c r="HR13" s="1">
        <v>18</v>
      </c>
    </row>
    <row r="14" spans="1:226" s="1" customFormat="1" x14ac:dyDescent="0.35">
      <c r="A14" s="2">
        <v>44735.721729247693</v>
      </c>
      <c r="B14" s="2">
        <v>44736.818109907414</v>
      </c>
      <c r="C14" s="1">
        <v>2220</v>
      </c>
      <c r="D14" s="1" t="s">
        <v>9</v>
      </c>
      <c r="E14" s="1" t="s">
        <v>9</v>
      </c>
      <c r="F14" s="1" t="s">
        <v>9</v>
      </c>
      <c r="G14" s="1" t="s">
        <v>10</v>
      </c>
      <c r="H14" s="1" t="s">
        <v>9</v>
      </c>
      <c r="I14" s="1" t="s">
        <v>9</v>
      </c>
      <c r="J14" s="1">
        <v>19</v>
      </c>
      <c r="L14" s="1" t="s">
        <v>3</v>
      </c>
      <c r="M14" s="2">
        <v>44736</v>
      </c>
      <c r="N14" s="1" t="s">
        <v>287</v>
      </c>
      <c r="O14" s="1" t="s">
        <v>272</v>
      </c>
      <c r="P14" s="1" t="s">
        <v>315</v>
      </c>
      <c r="R14" s="1" t="s">
        <v>9</v>
      </c>
      <c r="S14" s="1" t="s">
        <v>0</v>
      </c>
      <c r="T14" s="1" t="s">
        <v>316</v>
      </c>
      <c r="U14" s="1">
        <v>2020</v>
      </c>
      <c r="W14" s="1" t="s">
        <v>10</v>
      </c>
      <c r="X14" s="1">
        <v>0</v>
      </c>
      <c r="Z14" s="1" t="s">
        <v>9</v>
      </c>
      <c r="AA14" s="1" t="s">
        <v>299</v>
      </c>
      <c r="AB14" s="1" t="s">
        <v>9</v>
      </c>
      <c r="AC14" s="1" t="s">
        <v>372</v>
      </c>
      <c r="AD14" s="1">
        <v>0</v>
      </c>
      <c r="AE14" s="1">
        <v>1</v>
      </c>
      <c r="AF14" s="1">
        <v>1</v>
      </c>
      <c r="AG14" s="1">
        <v>1</v>
      </c>
      <c r="AH14" s="1">
        <v>1</v>
      </c>
      <c r="AI14" s="1">
        <v>0</v>
      </c>
      <c r="AJ14" s="1">
        <v>0</v>
      </c>
      <c r="AK14" s="1">
        <v>0</v>
      </c>
      <c r="AL14" s="1">
        <v>0</v>
      </c>
      <c r="AN14" s="1" t="s">
        <v>9</v>
      </c>
      <c r="AO14" s="1" t="s">
        <v>9</v>
      </c>
      <c r="AP14" s="1" t="s">
        <v>379</v>
      </c>
      <c r="AQ14" s="1">
        <v>1</v>
      </c>
      <c r="AR14" s="1">
        <v>1</v>
      </c>
      <c r="AS14" s="1">
        <v>1</v>
      </c>
      <c r="AT14" s="1">
        <v>0</v>
      </c>
      <c r="AU14" s="1">
        <v>1</v>
      </c>
      <c r="AV14" s="1">
        <v>0</v>
      </c>
      <c r="AW14" s="1">
        <v>1</v>
      </c>
      <c r="AX14" s="1">
        <v>0</v>
      </c>
      <c r="AY14" s="1">
        <v>0</v>
      </c>
      <c r="AZ14" s="1">
        <v>0</v>
      </c>
      <c r="BA14" s="1">
        <v>0</v>
      </c>
      <c r="BC14" s="1" t="s">
        <v>9</v>
      </c>
      <c r="BE14" s="1" t="s">
        <v>28</v>
      </c>
      <c r="BG14" s="1" t="s">
        <v>9</v>
      </c>
      <c r="BH14" s="1" t="s">
        <v>380</v>
      </c>
      <c r="BI14" s="1">
        <v>0</v>
      </c>
      <c r="BJ14" s="1">
        <v>1</v>
      </c>
      <c r="BK14" s="1">
        <v>1</v>
      </c>
      <c r="BL14" s="1">
        <v>1</v>
      </c>
      <c r="BM14" s="1">
        <v>1</v>
      </c>
      <c r="BN14" s="1">
        <v>0</v>
      </c>
      <c r="BO14" s="1">
        <v>0</v>
      </c>
      <c r="BP14" s="1">
        <v>0</v>
      </c>
      <c r="BQ14" s="1">
        <v>0</v>
      </c>
      <c r="BS14" s="1" t="s">
        <v>9</v>
      </c>
      <c r="BT14" s="1" t="s">
        <v>292</v>
      </c>
      <c r="BU14" s="1" t="s">
        <v>9</v>
      </c>
      <c r="BV14" s="1" t="s">
        <v>375</v>
      </c>
      <c r="BW14" s="1">
        <v>0</v>
      </c>
      <c r="BX14" s="1">
        <v>1</v>
      </c>
      <c r="BY14" s="1">
        <v>1</v>
      </c>
      <c r="BZ14" s="1">
        <v>1</v>
      </c>
      <c r="CA14" s="1">
        <v>1</v>
      </c>
      <c r="CB14" s="1">
        <v>0</v>
      </c>
      <c r="CD14" s="1" t="s">
        <v>307</v>
      </c>
      <c r="CE14" s="1">
        <v>1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0</v>
      </c>
      <c r="CL14" s="1">
        <v>0</v>
      </c>
      <c r="CM14" s="1">
        <v>0</v>
      </c>
      <c r="DH14" s="1" t="s">
        <v>9</v>
      </c>
      <c r="DI14" s="1" t="s">
        <v>381</v>
      </c>
      <c r="DJ14" s="1">
        <v>1</v>
      </c>
      <c r="DK14" s="1">
        <v>1</v>
      </c>
      <c r="DL14" s="1">
        <v>1</v>
      </c>
      <c r="DM14" s="1">
        <v>0</v>
      </c>
      <c r="DN14" s="1">
        <v>1</v>
      </c>
      <c r="DO14" s="1">
        <v>0</v>
      </c>
      <c r="DP14" s="1">
        <v>1</v>
      </c>
      <c r="DQ14" s="1">
        <v>0</v>
      </c>
      <c r="DR14" s="1">
        <v>0</v>
      </c>
      <c r="DS14" s="1">
        <v>0</v>
      </c>
      <c r="DT14" s="1">
        <v>0</v>
      </c>
      <c r="DV14" s="1" t="s">
        <v>9</v>
      </c>
      <c r="DW14" s="1" t="s">
        <v>356</v>
      </c>
      <c r="DX14" s="1" t="s">
        <v>10</v>
      </c>
      <c r="EL14" s="1" t="s">
        <v>278</v>
      </c>
      <c r="EM14" s="1">
        <v>1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0</v>
      </c>
      <c r="ET14" s="1">
        <v>0</v>
      </c>
      <c r="FE14" s="1" t="s">
        <v>41</v>
      </c>
      <c r="FY14" s="1" t="s">
        <v>41</v>
      </c>
      <c r="GU14" s="1" t="s">
        <v>9</v>
      </c>
      <c r="GV14" s="1" t="s">
        <v>9</v>
      </c>
      <c r="GW14" s="1" t="s">
        <v>279</v>
      </c>
      <c r="GX14" s="1" t="s">
        <v>280</v>
      </c>
      <c r="GZ14" s="1" t="s">
        <v>10</v>
      </c>
      <c r="HB14" s="1" t="s">
        <v>10</v>
      </c>
      <c r="HD14" s="1" t="s">
        <v>382</v>
      </c>
      <c r="HE14" s="1">
        <v>5.5363895999999997</v>
      </c>
      <c r="HF14" s="1">
        <v>-0.22782740000000001</v>
      </c>
      <c r="HG14" s="1">
        <v>43.700000762939453</v>
      </c>
      <c r="HH14" s="1">
        <v>4.5650000000000004</v>
      </c>
      <c r="HI14" s="1" t="s">
        <v>282</v>
      </c>
      <c r="HJ14" s="1">
        <v>165603964</v>
      </c>
      <c r="HK14" s="1" t="s">
        <v>383</v>
      </c>
      <c r="HL14" s="2">
        <v>44736.82104166667</v>
      </c>
      <c r="HM14" s="1" t="s">
        <v>284</v>
      </c>
      <c r="HO14" s="1" t="s">
        <v>285</v>
      </c>
      <c r="HP14" s="1" t="s">
        <v>286</v>
      </c>
      <c r="HR14" s="1">
        <v>19</v>
      </c>
    </row>
    <row r="15" spans="1:226" s="1" customFormat="1" x14ac:dyDescent="0.35">
      <c r="A15" s="2">
        <v>44736.46248584491</v>
      </c>
      <c r="B15" s="2">
        <v>44737.341062939813</v>
      </c>
      <c r="C15" s="1">
        <v>2214</v>
      </c>
      <c r="D15" s="1" t="s">
        <v>9</v>
      </c>
      <c r="E15" s="1" t="s">
        <v>9</v>
      </c>
      <c r="F15" s="1" t="s">
        <v>9</v>
      </c>
      <c r="G15" s="1" t="s">
        <v>10</v>
      </c>
      <c r="H15" s="1" t="s">
        <v>9</v>
      </c>
      <c r="I15" s="1" t="s">
        <v>9</v>
      </c>
      <c r="J15" s="1">
        <v>27</v>
      </c>
      <c r="L15" s="1" t="s">
        <v>7</v>
      </c>
      <c r="M15" s="2">
        <v>44737</v>
      </c>
      <c r="N15" s="1" t="s">
        <v>287</v>
      </c>
      <c r="O15" s="1" t="s">
        <v>288</v>
      </c>
      <c r="P15" s="1" t="s">
        <v>297</v>
      </c>
      <c r="R15" s="1" t="s">
        <v>9</v>
      </c>
      <c r="S15" s="1" t="s">
        <v>0</v>
      </c>
      <c r="T15" s="1" t="s">
        <v>275</v>
      </c>
      <c r="U15" s="1">
        <v>2010</v>
      </c>
      <c r="W15" s="1" t="s">
        <v>9</v>
      </c>
      <c r="X15" s="1">
        <v>0</v>
      </c>
      <c r="Z15" s="1" t="s">
        <v>9</v>
      </c>
      <c r="AA15" s="1" t="s">
        <v>299</v>
      </c>
      <c r="AB15" s="1" t="s">
        <v>9</v>
      </c>
      <c r="AC15" s="1" t="s">
        <v>12</v>
      </c>
      <c r="AD15" s="1">
        <v>0</v>
      </c>
      <c r="AE15" s="1">
        <v>1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N15" s="1" t="s">
        <v>9</v>
      </c>
      <c r="AO15" s="1" t="s">
        <v>9</v>
      </c>
      <c r="AP15" s="1" t="s">
        <v>384</v>
      </c>
      <c r="AQ15" s="1">
        <v>0</v>
      </c>
      <c r="AR15" s="1">
        <v>1</v>
      </c>
      <c r="AS15" s="1">
        <v>0</v>
      </c>
      <c r="AT15" s="1">
        <v>1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C15" s="1" t="s">
        <v>9</v>
      </c>
      <c r="BE15" s="1" t="s">
        <v>27</v>
      </c>
      <c r="BG15" s="1" t="s">
        <v>9</v>
      </c>
      <c r="BH15" s="1" t="s">
        <v>12</v>
      </c>
      <c r="BI15" s="1">
        <v>0</v>
      </c>
      <c r="BJ15" s="1">
        <v>1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S15" s="1" t="s">
        <v>9</v>
      </c>
      <c r="BT15" s="1" t="s">
        <v>292</v>
      </c>
      <c r="BU15" s="1" t="s">
        <v>9</v>
      </c>
      <c r="BV15" s="1" t="s">
        <v>12</v>
      </c>
      <c r="BW15" s="1">
        <v>0</v>
      </c>
      <c r="BX15" s="1">
        <v>1</v>
      </c>
      <c r="BY15" s="1">
        <v>0</v>
      </c>
      <c r="BZ15" s="1">
        <v>0</v>
      </c>
      <c r="CA15" s="1">
        <v>0</v>
      </c>
      <c r="CB15" s="1">
        <v>0</v>
      </c>
      <c r="CD15" s="1" t="s">
        <v>385</v>
      </c>
      <c r="CE15" s="1">
        <v>0</v>
      </c>
      <c r="CF15" s="1">
        <v>1</v>
      </c>
      <c r="CG15" s="1">
        <v>1</v>
      </c>
      <c r="CH15" s="1">
        <v>1</v>
      </c>
      <c r="CI15" s="1">
        <v>0</v>
      </c>
      <c r="CJ15" s="1">
        <v>0</v>
      </c>
      <c r="CK15" s="1">
        <v>0</v>
      </c>
      <c r="CL15" s="1">
        <v>0</v>
      </c>
      <c r="CM15" s="1">
        <v>0</v>
      </c>
      <c r="DH15" s="1" t="s">
        <v>9</v>
      </c>
      <c r="DI15" s="1" t="s">
        <v>386</v>
      </c>
      <c r="DJ15" s="1">
        <v>1</v>
      </c>
      <c r="DK15" s="1">
        <v>0</v>
      </c>
      <c r="DL15" s="1">
        <v>0</v>
      </c>
      <c r="DM15" s="1">
        <v>1</v>
      </c>
      <c r="DN15" s="1">
        <v>0</v>
      </c>
      <c r="DO15" s="1">
        <v>0</v>
      </c>
      <c r="DP15" s="1">
        <v>1</v>
      </c>
      <c r="DQ15" s="1">
        <v>0</v>
      </c>
      <c r="DR15" s="1">
        <v>0</v>
      </c>
      <c r="DS15" s="1">
        <v>0</v>
      </c>
      <c r="DT15" s="1">
        <v>0</v>
      </c>
      <c r="DV15" s="1" t="s">
        <v>9</v>
      </c>
      <c r="DW15" s="1" t="s">
        <v>277</v>
      </c>
      <c r="DX15" s="1" t="s">
        <v>10</v>
      </c>
      <c r="EL15" s="1" t="s">
        <v>278</v>
      </c>
      <c r="EM15" s="1">
        <v>1</v>
      </c>
      <c r="EN15" s="1">
        <v>0</v>
      </c>
      <c r="EO15" s="1">
        <v>0</v>
      </c>
      <c r="EP15" s="1">
        <v>0</v>
      </c>
      <c r="EQ15" s="1">
        <v>0</v>
      </c>
      <c r="ER15" s="1">
        <v>0</v>
      </c>
      <c r="ES15" s="1">
        <v>0</v>
      </c>
      <c r="ET15" s="1">
        <v>0</v>
      </c>
      <c r="FE15" s="1" t="s">
        <v>387</v>
      </c>
      <c r="FF15" s="1" t="s">
        <v>42</v>
      </c>
      <c r="FG15" s="1" t="s">
        <v>12</v>
      </c>
      <c r="FH15" s="1">
        <v>0</v>
      </c>
      <c r="FI15" s="1">
        <v>1</v>
      </c>
      <c r="FJ15" s="1">
        <v>0</v>
      </c>
      <c r="FK15" s="1">
        <v>0</v>
      </c>
      <c r="FL15" s="1">
        <v>0</v>
      </c>
      <c r="FM15" s="1">
        <v>0</v>
      </c>
      <c r="FN15" s="1">
        <v>0</v>
      </c>
      <c r="FO15" s="1">
        <v>0</v>
      </c>
      <c r="FQ15" s="1" t="s">
        <v>321</v>
      </c>
      <c r="FR15" s="1">
        <v>0</v>
      </c>
      <c r="FS15" s="1">
        <v>1</v>
      </c>
      <c r="FT15" s="1">
        <v>0</v>
      </c>
      <c r="FU15" s="1">
        <v>0</v>
      </c>
      <c r="FV15" s="1">
        <v>0</v>
      </c>
      <c r="FW15" s="1">
        <v>0</v>
      </c>
      <c r="FY15" s="1" t="s">
        <v>38</v>
      </c>
      <c r="FZ15" s="1" t="s">
        <v>42</v>
      </c>
      <c r="GA15" s="1" t="s">
        <v>388</v>
      </c>
      <c r="GB15" s="1">
        <v>0</v>
      </c>
      <c r="GC15" s="1">
        <v>1</v>
      </c>
      <c r="GD15" s="1">
        <v>0</v>
      </c>
      <c r="GE15" s="1">
        <v>1</v>
      </c>
      <c r="GF15" s="1">
        <v>1</v>
      </c>
      <c r="GG15" s="1">
        <v>0</v>
      </c>
      <c r="GH15" s="1">
        <v>1</v>
      </c>
      <c r="GI15" s="1">
        <v>0</v>
      </c>
      <c r="GJ15" s="1">
        <v>0</v>
      </c>
      <c r="GK15" s="1">
        <v>0</v>
      </c>
      <c r="GM15" s="1" t="s">
        <v>389</v>
      </c>
      <c r="GN15" s="1">
        <v>1</v>
      </c>
      <c r="GO15" s="1">
        <v>1</v>
      </c>
      <c r="GP15" s="1">
        <v>0</v>
      </c>
      <c r="GQ15" s="1">
        <v>0</v>
      </c>
      <c r="GR15" s="1">
        <v>0</v>
      </c>
      <c r="GS15" s="1">
        <v>0</v>
      </c>
      <c r="GU15" s="1" t="s">
        <v>9</v>
      </c>
      <c r="GV15" s="1" t="s">
        <v>9</v>
      </c>
      <c r="GW15" s="1" t="s">
        <v>279</v>
      </c>
      <c r="GX15" s="1" t="s">
        <v>280</v>
      </c>
      <c r="GZ15" s="1" t="s">
        <v>9</v>
      </c>
      <c r="HD15" s="1" t="s">
        <v>390</v>
      </c>
      <c r="HE15" s="1">
        <v>5.5618914999999998</v>
      </c>
      <c r="HF15" s="1">
        <v>-0.19901659999999999</v>
      </c>
      <c r="HG15" s="1">
        <v>69.546363263371248</v>
      </c>
      <c r="HH15" s="1">
        <v>4.931</v>
      </c>
      <c r="HI15" s="1" t="s">
        <v>282</v>
      </c>
      <c r="HJ15" s="1">
        <v>165667657</v>
      </c>
      <c r="HK15" s="1" t="s">
        <v>391</v>
      </c>
      <c r="HL15" s="2">
        <v>44737.343124999999</v>
      </c>
      <c r="HM15" s="1" t="s">
        <v>284</v>
      </c>
      <c r="HO15" s="1" t="s">
        <v>285</v>
      </c>
      <c r="HP15" s="1" t="s">
        <v>286</v>
      </c>
      <c r="HR15" s="1">
        <v>20</v>
      </c>
    </row>
    <row r="16" spans="1:226" s="1" customFormat="1" x14ac:dyDescent="0.35">
      <c r="A16" s="2">
        <v>44736.474474571762</v>
      </c>
      <c r="B16" s="2">
        <v>44737.342266400461</v>
      </c>
      <c r="C16" s="1">
        <v>2214</v>
      </c>
      <c r="D16" s="1" t="s">
        <v>9</v>
      </c>
      <c r="E16" s="1" t="s">
        <v>9</v>
      </c>
      <c r="F16" s="1" t="s">
        <v>9</v>
      </c>
      <c r="G16" s="1" t="s">
        <v>10</v>
      </c>
      <c r="H16" s="1" t="s">
        <v>9</v>
      </c>
      <c r="I16" s="1" t="s">
        <v>9</v>
      </c>
      <c r="J16" s="1">
        <v>28</v>
      </c>
      <c r="L16" s="1" t="s">
        <v>7</v>
      </c>
      <c r="M16" s="2">
        <v>44737</v>
      </c>
      <c r="N16" s="1" t="s">
        <v>392</v>
      </c>
      <c r="O16" s="1" t="s">
        <v>272</v>
      </c>
      <c r="P16" s="1" t="s">
        <v>315</v>
      </c>
      <c r="R16" s="1" t="s">
        <v>9</v>
      </c>
      <c r="S16" s="1" t="s">
        <v>1</v>
      </c>
      <c r="T16" s="1" t="s">
        <v>311</v>
      </c>
      <c r="U16" s="1">
        <v>2014</v>
      </c>
      <c r="W16" s="1" t="s">
        <v>9</v>
      </c>
      <c r="X16" s="1">
        <v>2</v>
      </c>
      <c r="Z16" s="1" t="s">
        <v>9</v>
      </c>
      <c r="AA16" s="1" t="s">
        <v>299</v>
      </c>
      <c r="AB16" s="1" t="s">
        <v>9</v>
      </c>
      <c r="AC16" s="1" t="s">
        <v>372</v>
      </c>
      <c r="AD16" s="1">
        <v>0</v>
      </c>
      <c r="AE16" s="1">
        <v>1</v>
      </c>
      <c r="AF16" s="1">
        <v>1</v>
      </c>
      <c r="AG16" s="1">
        <v>1</v>
      </c>
      <c r="AH16" s="1">
        <v>1</v>
      </c>
      <c r="AI16" s="1">
        <v>0</v>
      </c>
      <c r="AJ16" s="1">
        <v>0</v>
      </c>
      <c r="AK16" s="1">
        <v>0</v>
      </c>
      <c r="AL16" s="1">
        <v>0</v>
      </c>
      <c r="AN16" s="1" t="s">
        <v>9</v>
      </c>
      <c r="AO16" s="1" t="s">
        <v>9</v>
      </c>
      <c r="AP16" s="1" t="s">
        <v>327</v>
      </c>
      <c r="AQ16" s="1">
        <v>1</v>
      </c>
      <c r="AR16" s="1">
        <v>0</v>
      </c>
      <c r="AS16" s="1">
        <v>0</v>
      </c>
      <c r="AT16" s="1">
        <v>1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C16" s="1" t="s">
        <v>9</v>
      </c>
      <c r="BE16" s="1" t="s">
        <v>26</v>
      </c>
      <c r="BG16" s="1" t="s">
        <v>9</v>
      </c>
      <c r="BH16" s="1" t="s">
        <v>375</v>
      </c>
      <c r="BI16" s="1">
        <v>0</v>
      </c>
      <c r="BJ16" s="1">
        <v>1</v>
      </c>
      <c r="BK16" s="1">
        <v>1</v>
      </c>
      <c r="BL16" s="1">
        <v>1</v>
      </c>
      <c r="BM16" s="1">
        <v>1</v>
      </c>
      <c r="BN16" s="1">
        <v>0</v>
      </c>
      <c r="BO16" s="1">
        <v>0</v>
      </c>
      <c r="BP16" s="1">
        <v>0</v>
      </c>
      <c r="BQ16" s="1">
        <v>0</v>
      </c>
      <c r="BS16" s="1" t="s">
        <v>9</v>
      </c>
      <c r="BT16" s="1" t="s">
        <v>292</v>
      </c>
      <c r="BU16" s="1" t="s">
        <v>9</v>
      </c>
      <c r="BV16" s="1" t="s">
        <v>393</v>
      </c>
      <c r="BW16" s="1">
        <v>0</v>
      </c>
      <c r="BX16" s="1">
        <v>1</v>
      </c>
      <c r="BY16" s="1">
        <v>0</v>
      </c>
      <c r="BZ16" s="1">
        <v>0</v>
      </c>
      <c r="CA16" s="1">
        <v>1</v>
      </c>
      <c r="CB16" s="1">
        <v>0</v>
      </c>
      <c r="CD16" s="1" t="s">
        <v>394</v>
      </c>
      <c r="CE16" s="1">
        <v>1</v>
      </c>
      <c r="CF16" s="1">
        <v>1</v>
      </c>
      <c r="CG16" s="1">
        <v>0</v>
      </c>
      <c r="CH16" s="1">
        <v>1</v>
      </c>
      <c r="CI16" s="1">
        <v>0</v>
      </c>
      <c r="CJ16" s="1">
        <v>1</v>
      </c>
      <c r="CK16" s="1">
        <v>0</v>
      </c>
      <c r="CL16" s="1">
        <v>0</v>
      </c>
      <c r="CM16" s="1">
        <v>0</v>
      </c>
      <c r="DH16" s="1" t="s">
        <v>9</v>
      </c>
      <c r="DI16" s="1" t="s">
        <v>395</v>
      </c>
      <c r="DJ16" s="1">
        <v>1</v>
      </c>
      <c r="DK16" s="1">
        <v>1</v>
      </c>
      <c r="DL16" s="1">
        <v>0</v>
      </c>
      <c r="DM16" s="1">
        <v>1</v>
      </c>
      <c r="DN16" s="1">
        <v>1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V16" s="1" t="s">
        <v>9</v>
      </c>
      <c r="DW16" s="1" t="s">
        <v>277</v>
      </c>
      <c r="DX16" s="1" t="s">
        <v>10</v>
      </c>
      <c r="EL16" s="1" t="s">
        <v>278</v>
      </c>
      <c r="EM16" s="1">
        <v>1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FE16" s="1" t="s">
        <v>330</v>
      </c>
      <c r="FF16" s="1" t="s">
        <v>42</v>
      </c>
      <c r="FG16" s="1" t="s">
        <v>396</v>
      </c>
      <c r="FH16" s="1">
        <v>0</v>
      </c>
      <c r="FI16" s="1">
        <v>1</v>
      </c>
      <c r="FJ16" s="1">
        <v>1</v>
      </c>
      <c r="FK16" s="1">
        <v>0</v>
      </c>
      <c r="FL16" s="1">
        <v>1</v>
      </c>
      <c r="FM16" s="1">
        <v>0</v>
      </c>
      <c r="FN16" s="1">
        <v>0</v>
      </c>
      <c r="FO16" s="1">
        <v>0</v>
      </c>
      <c r="FQ16" s="1" t="s">
        <v>273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1</v>
      </c>
      <c r="FX16" s="1" t="s">
        <v>397</v>
      </c>
      <c r="FY16" s="1" t="s">
        <v>332</v>
      </c>
      <c r="FZ16" s="1" t="s">
        <v>42</v>
      </c>
      <c r="GA16" s="1" t="s">
        <v>398</v>
      </c>
      <c r="GB16" s="1">
        <v>1</v>
      </c>
      <c r="GC16" s="1">
        <v>1</v>
      </c>
      <c r="GD16" s="1">
        <v>0</v>
      </c>
      <c r="GE16" s="1">
        <v>1</v>
      </c>
      <c r="GF16" s="1">
        <v>1</v>
      </c>
      <c r="GG16" s="1">
        <v>0</v>
      </c>
      <c r="GH16" s="1">
        <v>0</v>
      </c>
      <c r="GI16" s="1">
        <v>0</v>
      </c>
      <c r="GJ16" s="1">
        <v>0</v>
      </c>
      <c r="GK16" s="1">
        <v>0</v>
      </c>
      <c r="GM16" s="1" t="s">
        <v>321</v>
      </c>
      <c r="GN16" s="1">
        <v>0</v>
      </c>
      <c r="GO16" s="1">
        <v>1</v>
      </c>
      <c r="GP16" s="1">
        <v>0</v>
      </c>
      <c r="GQ16" s="1">
        <v>0</v>
      </c>
      <c r="GR16" s="1">
        <v>0</v>
      </c>
      <c r="GS16" s="1">
        <v>0</v>
      </c>
      <c r="GU16" s="1" t="s">
        <v>9</v>
      </c>
      <c r="GV16" s="1" t="s">
        <v>9</v>
      </c>
      <c r="GW16" s="1" t="s">
        <v>279</v>
      </c>
      <c r="GX16" s="1" t="s">
        <v>308</v>
      </c>
      <c r="GZ16" s="1" t="s">
        <v>9</v>
      </c>
      <c r="HD16" s="1" t="s">
        <v>399</v>
      </c>
      <c r="HE16" s="1">
        <v>5.5618694</v>
      </c>
      <c r="HF16" s="1">
        <v>-0.1989879</v>
      </c>
      <c r="HG16" s="1">
        <v>68.727075056241461</v>
      </c>
      <c r="HH16" s="1">
        <v>4.6390000000000002</v>
      </c>
      <c r="HI16" s="1" t="s">
        <v>282</v>
      </c>
      <c r="HJ16" s="1">
        <v>165667661</v>
      </c>
      <c r="HK16" s="1" t="s">
        <v>400</v>
      </c>
      <c r="HL16" s="2">
        <v>44737.343148148153</v>
      </c>
      <c r="HM16" s="1" t="s">
        <v>284</v>
      </c>
      <c r="HO16" s="1" t="s">
        <v>285</v>
      </c>
      <c r="HP16" s="1" t="s">
        <v>286</v>
      </c>
      <c r="HR16" s="1">
        <v>21</v>
      </c>
    </row>
    <row r="17" spans="1:226" s="1" customFormat="1" x14ac:dyDescent="0.35">
      <c r="A17" s="2">
        <v>44736.412531319453</v>
      </c>
      <c r="B17" s="2">
        <v>44742.576780752323</v>
      </c>
      <c r="C17" s="1">
        <v>2210</v>
      </c>
      <c r="D17" s="1" t="s">
        <v>9</v>
      </c>
      <c r="E17" s="1" t="s">
        <v>9</v>
      </c>
      <c r="F17" s="1" t="s">
        <v>9</v>
      </c>
      <c r="G17" s="1" t="s">
        <v>10</v>
      </c>
      <c r="H17" s="1" t="s">
        <v>9</v>
      </c>
      <c r="I17" s="1" t="s">
        <v>9</v>
      </c>
      <c r="J17" s="1">
        <v>35</v>
      </c>
      <c r="L17" s="1" t="s">
        <v>3</v>
      </c>
      <c r="M17" s="2">
        <v>44742</v>
      </c>
      <c r="N17" s="1" t="s">
        <v>287</v>
      </c>
      <c r="O17" s="1" t="s">
        <v>272</v>
      </c>
      <c r="P17" s="1" t="s">
        <v>325</v>
      </c>
      <c r="R17" s="1" t="s">
        <v>9</v>
      </c>
      <c r="S17" s="1" t="s">
        <v>0</v>
      </c>
      <c r="T17" s="1" t="s">
        <v>401</v>
      </c>
      <c r="U17" s="1">
        <v>1998</v>
      </c>
      <c r="W17" s="1" t="s">
        <v>9</v>
      </c>
      <c r="X17" s="1">
        <v>3</v>
      </c>
      <c r="Z17" s="1" t="s">
        <v>9</v>
      </c>
      <c r="AA17" s="1" t="s">
        <v>299</v>
      </c>
      <c r="AB17" s="1" t="s">
        <v>9</v>
      </c>
      <c r="AC17" s="1" t="s">
        <v>402</v>
      </c>
      <c r="AD17" s="1">
        <v>0</v>
      </c>
      <c r="AE17" s="1">
        <v>1</v>
      </c>
      <c r="AF17" s="1">
        <v>1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N17" s="1" t="s">
        <v>9</v>
      </c>
      <c r="AO17" s="1" t="s">
        <v>9</v>
      </c>
      <c r="AP17" s="1" t="s">
        <v>318</v>
      </c>
      <c r="AQ17" s="1">
        <v>0</v>
      </c>
      <c r="AR17" s="1">
        <v>0</v>
      </c>
      <c r="AS17" s="1">
        <v>0</v>
      </c>
      <c r="AT17" s="1">
        <v>1</v>
      </c>
      <c r="AU17" s="1">
        <v>1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C17" s="1" t="s">
        <v>9</v>
      </c>
      <c r="BE17" s="1" t="s">
        <v>27</v>
      </c>
      <c r="BG17" s="1" t="s">
        <v>9</v>
      </c>
      <c r="BH17" s="1" t="s">
        <v>403</v>
      </c>
      <c r="BI17" s="1">
        <v>0</v>
      </c>
      <c r="BJ17" s="1">
        <v>1</v>
      </c>
      <c r="BK17" s="1">
        <v>1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S17" s="1" t="s">
        <v>10</v>
      </c>
      <c r="BU17" s="1" t="s">
        <v>10</v>
      </c>
      <c r="CO17" s="1" t="s">
        <v>404</v>
      </c>
      <c r="CP17" s="1">
        <v>1</v>
      </c>
      <c r="CQ17" s="1">
        <v>1</v>
      </c>
      <c r="CR17" s="1">
        <v>0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0</v>
      </c>
      <c r="DH17" s="1" t="s">
        <v>10</v>
      </c>
      <c r="DV17" s="1" t="s">
        <v>9</v>
      </c>
      <c r="DW17" s="1" t="s">
        <v>356</v>
      </c>
      <c r="DX17" s="1" t="s">
        <v>10</v>
      </c>
      <c r="EL17" s="1" t="s">
        <v>405</v>
      </c>
      <c r="EM17" s="1">
        <v>1</v>
      </c>
      <c r="EN17" s="1">
        <v>1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FE17" s="1" t="s">
        <v>387</v>
      </c>
      <c r="FF17" s="1" t="s">
        <v>301</v>
      </c>
      <c r="FG17" s="1" t="s">
        <v>403</v>
      </c>
      <c r="FH17" s="1">
        <v>0</v>
      </c>
      <c r="FI17" s="1">
        <v>1</v>
      </c>
      <c r="FJ17" s="1">
        <v>1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Q17" s="1" t="s">
        <v>406</v>
      </c>
      <c r="FR17" s="1">
        <v>0</v>
      </c>
      <c r="FS17" s="1">
        <v>1</v>
      </c>
      <c r="FT17" s="1">
        <v>0</v>
      </c>
      <c r="FU17" s="1">
        <v>1</v>
      </c>
      <c r="FV17" s="1">
        <v>0</v>
      </c>
      <c r="FW17" s="1">
        <v>0</v>
      </c>
      <c r="FY17" s="1" t="s">
        <v>332</v>
      </c>
      <c r="FZ17" s="1" t="s">
        <v>301</v>
      </c>
      <c r="GA17" s="1" t="s">
        <v>407</v>
      </c>
      <c r="GB17" s="1">
        <v>1</v>
      </c>
      <c r="GC17" s="1">
        <v>0</v>
      </c>
      <c r="GD17" s="1">
        <v>1</v>
      </c>
      <c r="GE17" s="1">
        <v>1</v>
      </c>
      <c r="GF17" s="1">
        <v>1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M17" s="1" t="s">
        <v>408</v>
      </c>
      <c r="GN17" s="1">
        <v>0</v>
      </c>
      <c r="GO17" s="1">
        <v>0</v>
      </c>
      <c r="GP17" s="1">
        <v>0</v>
      </c>
      <c r="GQ17" s="1">
        <v>0</v>
      </c>
      <c r="GR17" s="1">
        <v>1</v>
      </c>
      <c r="GS17" s="1">
        <v>0</v>
      </c>
      <c r="GU17" s="1" t="s">
        <v>9</v>
      </c>
      <c r="GV17" s="1" t="s">
        <v>9</v>
      </c>
      <c r="GW17" s="1" t="s">
        <v>279</v>
      </c>
      <c r="GX17" s="1" t="s">
        <v>409</v>
      </c>
      <c r="GZ17" s="1" t="s">
        <v>10</v>
      </c>
      <c r="HB17" s="1" t="s">
        <v>9</v>
      </c>
      <c r="HD17" s="1" t="s">
        <v>410</v>
      </c>
      <c r="HE17" s="1">
        <v>5.6292665</v>
      </c>
      <c r="HF17" s="1">
        <v>-0.2166138</v>
      </c>
      <c r="HG17" s="1">
        <v>95.300003051757813</v>
      </c>
      <c r="HH17" s="1">
        <v>4.9219999999999997</v>
      </c>
      <c r="HI17" s="1" t="s">
        <v>282</v>
      </c>
      <c r="HJ17" s="1">
        <v>165678865</v>
      </c>
      <c r="HK17" s="1" t="s">
        <v>411</v>
      </c>
      <c r="HL17" s="2">
        <v>44737.381747685176</v>
      </c>
      <c r="HM17" s="1" t="s">
        <v>284</v>
      </c>
      <c r="HO17" s="1" t="s">
        <v>285</v>
      </c>
      <c r="HP17" s="1" t="s">
        <v>286</v>
      </c>
      <c r="HR17" s="1">
        <v>22</v>
      </c>
    </row>
    <row r="18" spans="1:226" s="1" customFormat="1" x14ac:dyDescent="0.35">
      <c r="A18" s="2">
        <v>44737.362358287042</v>
      </c>
      <c r="B18" s="2">
        <v>44737.36938960648</v>
      </c>
      <c r="C18" s="1">
        <v>2210</v>
      </c>
      <c r="D18" s="1" t="s">
        <v>9</v>
      </c>
      <c r="E18" s="1" t="s">
        <v>9</v>
      </c>
      <c r="F18" s="1" t="s">
        <v>9</v>
      </c>
      <c r="G18" s="1" t="s">
        <v>10</v>
      </c>
      <c r="H18" s="1" t="s">
        <v>9</v>
      </c>
      <c r="I18" s="1" t="s">
        <v>9</v>
      </c>
      <c r="J18" s="1">
        <v>19</v>
      </c>
      <c r="L18" s="1" t="s">
        <v>6</v>
      </c>
      <c r="M18" s="2">
        <v>44737</v>
      </c>
      <c r="N18" s="1" t="s">
        <v>287</v>
      </c>
      <c r="O18" s="1" t="s">
        <v>272</v>
      </c>
      <c r="P18" s="1" t="s">
        <v>315</v>
      </c>
      <c r="R18" s="1" t="s">
        <v>9</v>
      </c>
      <c r="S18" s="1" t="s">
        <v>290</v>
      </c>
      <c r="T18" s="1" t="s">
        <v>412</v>
      </c>
      <c r="U18" s="1">
        <v>2004</v>
      </c>
      <c r="W18" s="1" t="s">
        <v>10</v>
      </c>
      <c r="X18" s="1">
        <v>0</v>
      </c>
      <c r="Z18" s="1" t="s">
        <v>9</v>
      </c>
      <c r="AA18" s="1" t="s">
        <v>413</v>
      </c>
      <c r="AB18" s="1" t="s">
        <v>9</v>
      </c>
      <c r="AC18" s="1" t="s">
        <v>414</v>
      </c>
      <c r="AD18" s="1">
        <v>0</v>
      </c>
      <c r="AE18" s="1">
        <v>1</v>
      </c>
      <c r="AF18" s="1">
        <v>1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N18" s="1" t="s">
        <v>9</v>
      </c>
      <c r="AO18" s="1" t="s">
        <v>9</v>
      </c>
      <c r="AP18" s="1" t="s">
        <v>415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1</v>
      </c>
      <c r="AY18" s="1">
        <v>0</v>
      </c>
      <c r="AZ18" s="1">
        <v>0</v>
      </c>
      <c r="BA18" s="1">
        <v>0</v>
      </c>
      <c r="BC18" s="1" t="s">
        <v>9</v>
      </c>
      <c r="BE18" s="1" t="s">
        <v>27</v>
      </c>
      <c r="BG18" s="1" t="s">
        <v>9</v>
      </c>
      <c r="BH18" s="1" t="s">
        <v>403</v>
      </c>
      <c r="BI18" s="1">
        <v>0</v>
      </c>
      <c r="BJ18" s="1">
        <v>1</v>
      </c>
      <c r="BK18" s="1">
        <v>1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S18" s="1" t="s">
        <v>9</v>
      </c>
      <c r="BT18" s="1" t="s">
        <v>292</v>
      </c>
      <c r="BU18" s="1" t="s">
        <v>9</v>
      </c>
      <c r="BV18" s="1" t="s">
        <v>12</v>
      </c>
      <c r="BW18" s="1">
        <v>0</v>
      </c>
      <c r="BX18" s="1">
        <v>1</v>
      </c>
      <c r="BY18" s="1">
        <v>0</v>
      </c>
      <c r="BZ18" s="1">
        <v>0</v>
      </c>
      <c r="CA18" s="1">
        <v>0</v>
      </c>
      <c r="CB18" s="1">
        <v>0</v>
      </c>
      <c r="CD18" s="1" t="s">
        <v>328</v>
      </c>
      <c r="CE18" s="1">
        <v>1</v>
      </c>
      <c r="CF18" s="1">
        <v>1</v>
      </c>
      <c r="CG18" s="1">
        <v>0</v>
      </c>
      <c r="CH18" s="1">
        <v>0</v>
      </c>
      <c r="CI18" s="1">
        <v>0</v>
      </c>
      <c r="CJ18" s="1">
        <v>0</v>
      </c>
      <c r="CK18" s="1">
        <v>0</v>
      </c>
      <c r="CL18" s="1">
        <v>0</v>
      </c>
      <c r="CM18" s="1">
        <v>0</v>
      </c>
      <c r="DH18" s="1" t="s">
        <v>9</v>
      </c>
      <c r="DI18" s="1" t="s">
        <v>317</v>
      </c>
      <c r="DJ18" s="1">
        <v>0</v>
      </c>
      <c r="DK18" s="1">
        <v>0</v>
      </c>
      <c r="DL18" s="1">
        <v>0</v>
      </c>
      <c r="DM18" s="1">
        <v>1</v>
      </c>
      <c r="DN18" s="1">
        <v>1</v>
      </c>
      <c r="DO18" s="1">
        <v>0</v>
      </c>
      <c r="DP18" s="1">
        <v>0</v>
      </c>
      <c r="DQ18" s="1">
        <v>0</v>
      </c>
      <c r="DR18" s="1">
        <v>0</v>
      </c>
      <c r="DS18" s="1">
        <v>0</v>
      </c>
      <c r="DT18" s="1">
        <v>0</v>
      </c>
      <c r="DV18" s="1" t="s">
        <v>9</v>
      </c>
      <c r="DW18" s="1" t="s">
        <v>356</v>
      </c>
      <c r="DX18" s="1" t="s">
        <v>9</v>
      </c>
      <c r="DY18" s="1" t="s">
        <v>20</v>
      </c>
      <c r="EA18" s="1" t="s">
        <v>31</v>
      </c>
      <c r="EB18" s="1">
        <v>1</v>
      </c>
      <c r="EC18" s="1">
        <v>0</v>
      </c>
      <c r="ED18" s="1">
        <v>0</v>
      </c>
      <c r="EE18" s="1">
        <v>0</v>
      </c>
      <c r="EF18" s="1">
        <v>0</v>
      </c>
      <c r="EG18" s="1">
        <v>0</v>
      </c>
      <c r="EH18" s="1">
        <v>0</v>
      </c>
      <c r="EI18" s="1">
        <v>0</v>
      </c>
      <c r="EJ18" s="1">
        <v>0</v>
      </c>
      <c r="FE18" s="1" t="s">
        <v>387</v>
      </c>
      <c r="FF18" s="1" t="s">
        <v>42</v>
      </c>
      <c r="FG18" s="1" t="s">
        <v>403</v>
      </c>
      <c r="FH18" s="1">
        <v>0</v>
      </c>
      <c r="FI18" s="1">
        <v>1</v>
      </c>
      <c r="FJ18" s="1">
        <v>1</v>
      </c>
      <c r="FK18" s="1">
        <v>0</v>
      </c>
      <c r="FL18" s="1">
        <v>0</v>
      </c>
      <c r="FM18" s="1">
        <v>0</v>
      </c>
      <c r="FN18" s="1">
        <v>0</v>
      </c>
      <c r="FO18" s="1">
        <v>0</v>
      </c>
      <c r="FQ18" s="1" t="s">
        <v>416</v>
      </c>
      <c r="FR18" s="1">
        <v>1</v>
      </c>
      <c r="FS18" s="1">
        <v>1</v>
      </c>
      <c r="FT18" s="1">
        <v>0</v>
      </c>
      <c r="FU18" s="1">
        <v>0</v>
      </c>
      <c r="FV18" s="1">
        <v>1</v>
      </c>
      <c r="FW18" s="1">
        <v>0</v>
      </c>
      <c r="FY18" s="1" t="s">
        <v>38</v>
      </c>
      <c r="FZ18" s="1" t="s">
        <v>301</v>
      </c>
      <c r="GA18" s="1" t="s">
        <v>417</v>
      </c>
      <c r="GB18" s="1">
        <v>0</v>
      </c>
      <c r="GC18" s="1">
        <v>1</v>
      </c>
      <c r="GD18" s="1">
        <v>0</v>
      </c>
      <c r="GE18" s="1">
        <v>1</v>
      </c>
      <c r="GF18" s="1">
        <v>1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M18" s="1" t="s">
        <v>418</v>
      </c>
      <c r="GN18" s="1">
        <v>0</v>
      </c>
      <c r="GO18" s="1">
        <v>1</v>
      </c>
      <c r="GP18" s="1">
        <v>0</v>
      </c>
      <c r="GQ18" s="1">
        <v>0</v>
      </c>
      <c r="GR18" s="1">
        <v>1</v>
      </c>
      <c r="GS18" s="1">
        <v>0</v>
      </c>
      <c r="GU18" s="1" t="s">
        <v>9</v>
      </c>
      <c r="GV18" s="1" t="s">
        <v>9</v>
      </c>
      <c r="GW18" s="1" t="s">
        <v>279</v>
      </c>
      <c r="GX18" s="1" t="s">
        <v>334</v>
      </c>
      <c r="GZ18" s="1" t="s">
        <v>9</v>
      </c>
      <c r="HD18" s="1" t="s">
        <v>419</v>
      </c>
      <c r="HE18" s="1">
        <v>5.6293331000000002</v>
      </c>
      <c r="HF18" s="1">
        <v>-0.2166091</v>
      </c>
      <c r="HG18" s="1">
        <v>95.700004577636719</v>
      </c>
      <c r="HH18" s="1">
        <v>4.1319999999999997</v>
      </c>
      <c r="HI18" s="1" t="s">
        <v>282</v>
      </c>
      <c r="HJ18" s="1">
        <v>165678873</v>
      </c>
      <c r="HK18" s="1" t="s">
        <v>420</v>
      </c>
      <c r="HL18" s="2">
        <v>44737.38175925926</v>
      </c>
      <c r="HM18" s="1" t="s">
        <v>284</v>
      </c>
      <c r="HO18" s="1" t="s">
        <v>285</v>
      </c>
      <c r="HP18" s="1" t="s">
        <v>286</v>
      </c>
      <c r="HR18" s="1">
        <v>23</v>
      </c>
    </row>
    <row r="19" spans="1:226" s="1" customFormat="1" x14ac:dyDescent="0.35">
      <c r="A19" s="2">
        <v>44736.486863333332</v>
      </c>
      <c r="B19" s="2">
        <v>44737.566556481477</v>
      </c>
      <c r="C19" s="1">
        <v>2226</v>
      </c>
      <c r="D19" s="1" t="s">
        <v>9</v>
      </c>
      <c r="E19" s="1" t="s">
        <v>9</v>
      </c>
      <c r="F19" s="1" t="s">
        <v>9</v>
      </c>
      <c r="G19" s="1" t="s">
        <v>10</v>
      </c>
      <c r="H19" s="1" t="s">
        <v>9</v>
      </c>
      <c r="I19" s="1" t="s">
        <v>9</v>
      </c>
      <c r="J19" s="1">
        <v>34</v>
      </c>
      <c r="L19" s="1" t="s">
        <v>4</v>
      </c>
      <c r="M19" s="2">
        <v>44737</v>
      </c>
      <c r="N19" s="1" t="s">
        <v>287</v>
      </c>
      <c r="O19" s="1" t="s">
        <v>272</v>
      </c>
      <c r="P19" s="1" t="s">
        <v>315</v>
      </c>
      <c r="R19" s="1" t="s">
        <v>9</v>
      </c>
      <c r="S19" s="1" t="s">
        <v>2</v>
      </c>
      <c r="T19" s="1" t="s">
        <v>421</v>
      </c>
      <c r="U19" s="1">
        <v>2014</v>
      </c>
      <c r="W19" s="1" t="s">
        <v>9</v>
      </c>
      <c r="X19" s="1">
        <v>2</v>
      </c>
      <c r="Z19" s="1" t="s">
        <v>9</v>
      </c>
      <c r="AA19" s="1" t="s">
        <v>299</v>
      </c>
      <c r="AB19" s="1" t="s">
        <v>9</v>
      </c>
      <c r="AC19" s="1" t="s">
        <v>422</v>
      </c>
      <c r="AD19" s="1">
        <v>1</v>
      </c>
      <c r="AE19" s="1">
        <v>1</v>
      </c>
      <c r="AF19" s="1">
        <v>1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1</v>
      </c>
      <c r="AM19" s="1" t="s">
        <v>366</v>
      </c>
      <c r="AN19" s="1" t="s">
        <v>9</v>
      </c>
      <c r="AO19" s="1" t="s">
        <v>9</v>
      </c>
      <c r="AP19" s="1" t="s">
        <v>423</v>
      </c>
      <c r="AQ19" s="1">
        <v>1</v>
      </c>
      <c r="AR19" s="1">
        <v>1</v>
      </c>
      <c r="AS19" s="1">
        <v>1</v>
      </c>
      <c r="AT19" s="1">
        <v>1</v>
      </c>
      <c r="AU19" s="1">
        <v>1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C19" s="1" t="s">
        <v>10</v>
      </c>
      <c r="BE19" s="1" t="s">
        <v>27</v>
      </c>
      <c r="BG19" s="1" t="s">
        <v>9</v>
      </c>
      <c r="BH19" s="1" t="s">
        <v>424</v>
      </c>
      <c r="BI19" s="1">
        <v>0</v>
      </c>
      <c r="BJ19" s="1">
        <v>1</v>
      </c>
      <c r="BK19" s="1">
        <v>1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1</v>
      </c>
      <c r="BR19" s="1" t="s">
        <v>366</v>
      </c>
      <c r="BS19" s="1" t="s">
        <v>9</v>
      </c>
      <c r="BT19" s="1" t="s">
        <v>292</v>
      </c>
      <c r="BU19" s="1" t="s">
        <v>9</v>
      </c>
      <c r="BV19" s="1" t="s">
        <v>12</v>
      </c>
      <c r="BW19" s="1">
        <v>0</v>
      </c>
      <c r="BX19" s="1">
        <v>1</v>
      </c>
      <c r="BY19" s="1">
        <v>0</v>
      </c>
      <c r="BZ19" s="1">
        <v>0</v>
      </c>
      <c r="CA19" s="1">
        <v>0</v>
      </c>
      <c r="CB19" s="1">
        <v>0</v>
      </c>
      <c r="CD19" s="1" t="s">
        <v>425</v>
      </c>
      <c r="CE19" s="1">
        <v>1</v>
      </c>
      <c r="CF19" s="1">
        <v>1</v>
      </c>
      <c r="CG19" s="1">
        <v>0</v>
      </c>
      <c r="CH19" s="1">
        <v>1</v>
      </c>
      <c r="CI19" s="1">
        <v>0</v>
      </c>
      <c r="CJ19" s="1">
        <v>1</v>
      </c>
      <c r="CK19" s="1">
        <v>0</v>
      </c>
      <c r="CL19" s="1">
        <v>0</v>
      </c>
      <c r="CM19" s="1">
        <v>0</v>
      </c>
      <c r="DH19" s="1" t="s">
        <v>9</v>
      </c>
      <c r="DI19" s="1" t="s">
        <v>426</v>
      </c>
      <c r="DJ19" s="1">
        <v>1</v>
      </c>
      <c r="DK19" s="1">
        <v>0</v>
      </c>
      <c r="DL19" s="1">
        <v>0</v>
      </c>
      <c r="DM19" s="1">
        <v>1</v>
      </c>
      <c r="DN19" s="1">
        <v>1</v>
      </c>
      <c r="DO19" s="1">
        <v>0</v>
      </c>
      <c r="DP19" s="1">
        <v>0</v>
      </c>
      <c r="DQ19" s="1">
        <v>0</v>
      </c>
      <c r="DR19" s="1">
        <v>0</v>
      </c>
      <c r="DS19" s="1">
        <v>0</v>
      </c>
      <c r="DT19" s="1">
        <v>0</v>
      </c>
      <c r="DV19" s="1" t="s">
        <v>10</v>
      </c>
      <c r="DW19" s="1" t="s">
        <v>277</v>
      </c>
      <c r="DX19" s="1" t="s">
        <v>10</v>
      </c>
      <c r="EL19" s="1" t="s">
        <v>278</v>
      </c>
      <c r="EM19" s="1">
        <v>1</v>
      </c>
      <c r="EN19" s="1">
        <v>0</v>
      </c>
      <c r="EO19" s="1">
        <v>0</v>
      </c>
      <c r="EP19" s="1">
        <v>0</v>
      </c>
      <c r="EQ19" s="1">
        <v>0</v>
      </c>
      <c r="ER19" s="1">
        <v>0</v>
      </c>
      <c r="ES19" s="1">
        <v>0</v>
      </c>
      <c r="ET19" s="1">
        <v>0</v>
      </c>
      <c r="FE19" s="1" t="s">
        <v>41</v>
      </c>
      <c r="FY19" s="1" t="s">
        <v>41</v>
      </c>
      <c r="GU19" s="1" t="s">
        <v>9</v>
      </c>
      <c r="GV19" s="1" t="s">
        <v>9</v>
      </c>
      <c r="GW19" s="1" t="s">
        <v>279</v>
      </c>
      <c r="GX19" s="1" t="s">
        <v>344</v>
      </c>
      <c r="GZ19" s="1" t="s">
        <v>9</v>
      </c>
      <c r="HD19" s="1" t="s">
        <v>427</v>
      </c>
      <c r="HE19" s="1">
        <v>5.6746774999999996</v>
      </c>
      <c r="HF19" s="1">
        <v>-2.47437E-2</v>
      </c>
      <c r="HG19" s="1">
        <v>65.5</v>
      </c>
      <c r="HH19" s="1">
        <v>4.2880000000000003</v>
      </c>
      <c r="HI19" s="1" t="s">
        <v>282</v>
      </c>
      <c r="HJ19" s="1">
        <v>165718480</v>
      </c>
      <c r="HK19" s="1" t="s">
        <v>428</v>
      </c>
      <c r="HL19" s="2">
        <v>44737.570497685178</v>
      </c>
      <c r="HM19" s="1" t="s">
        <v>284</v>
      </c>
      <c r="HO19" s="1" t="s">
        <v>285</v>
      </c>
      <c r="HP19" s="1" t="s">
        <v>286</v>
      </c>
      <c r="HR19" s="1">
        <v>24</v>
      </c>
    </row>
    <row r="20" spans="1:226" s="1" customFormat="1" x14ac:dyDescent="0.35">
      <c r="A20" s="2">
        <v>44736.521705648149</v>
      </c>
      <c r="B20" s="2">
        <v>44737.565535254631</v>
      </c>
      <c r="C20" s="1">
        <v>2226</v>
      </c>
      <c r="D20" s="1" t="s">
        <v>9</v>
      </c>
      <c r="E20" s="1" t="s">
        <v>9</v>
      </c>
      <c r="F20" s="1" t="s">
        <v>9</v>
      </c>
      <c r="G20" s="1" t="s">
        <v>10</v>
      </c>
      <c r="H20" s="1" t="s">
        <v>9</v>
      </c>
      <c r="I20" s="1" t="s">
        <v>9</v>
      </c>
      <c r="J20" s="1">
        <v>19</v>
      </c>
      <c r="L20" s="1" t="s">
        <v>4</v>
      </c>
      <c r="M20" s="2">
        <v>44737</v>
      </c>
      <c r="N20" s="1" t="s">
        <v>287</v>
      </c>
      <c r="O20" s="1" t="s">
        <v>272</v>
      </c>
      <c r="P20" s="1" t="s">
        <v>315</v>
      </c>
      <c r="R20" s="1" t="s">
        <v>9</v>
      </c>
      <c r="S20" s="1" t="s">
        <v>1</v>
      </c>
      <c r="T20" s="1" t="s">
        <v>429</v>
      </c>
      <c r="U20" s="1">
        <v>2019</v>
      </c>
      <c r="W20" s="1" t="s">
        <v>10</v>
      </c>
      <c r="X20" s="1">
        <v>0</v>
      </c>
      <c r="Z20" s="1" t="s">
        <v>10</v>
      </c>
      <c r="BE20" s="1" t="s">
        <v>27</v>
      </c>
      <c r="BG20" s="1" t="s">
        <v>9</v>
      </c>
      <c r="BH20" s="1" t="s">
        <v>403</v>
      </c>
      <c r="BI20" s="1">
        <v>0</v>
      </c>
      <c r="BJ20" s="1">
        <v>1</v>
      </c>
      <c r="BK20" s="1">
        <v>1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S20" s="1" t="s">
        <v>9</v>
      </c>
      <c r="BT20" s="1" t="s">
        <v>292</v>
      </c>
      <c r="BU20" s="1" t="s">
        <v>9</v>
      </c>
      <c r="BV20" s="1" t="s">
        <v>12</v>
      </c>
      <c r="BW20" s="1">
        <v>0</v>
      </c>
      <c r="BX20" s="1">
        <v>1</v>
      </c>
      <c r="BY20" s="1">
        <v>0</v>
      </c>
      <c r="BZ20" s="1">
        <v>0</v>
      </c>
      <c r="CA20" s="1">
        <v>0</v>
      </c>
      <c r="CB20" s="1">
        <v>0</v>
      </c>
      <c r="CD20" s="1" t="s">
        <v>430</v>
      </c>
      <c r="CE20" s="1">
        <v>1</v>
      </c>
      <c r="CF20" s="1">
        <v>1</v>
      </c>
      <c r="CG20" s="1">
        <v>0</v>
      </c>
      <c r="CH20" s="1">
        <v>0</v>
      </c>
      <c r="CI20" s="1">
        <v>0</v>
      </c>
      <c r="CJ20" s="1">
        <v>1</v>
      </c>
      <c r="CK20" s="1">
        <v>0</v>
      </c>
      <c r="CL20" s="1">
        <v>0</v>
      </c>
      <c r="CM20" s="1">
        <v>1</v>
      </c>
      <c r="CN20" s="1" t="s">
        <v>431</v>
      </c>
      <c r="DH20" s="1" t="s">
        <v>10</v>
      </c>
      <c r="DV20" s="1" t="s">
        <v>10</v>
      </c>
      <c r="DW20" s="1" t="s">
        <v>277</v>
      </c>
      <c r="DX20" s="1" t="s">
        <v>10</v>
      </c>
      <c r="EL20" s="1" t="s">
        <v>432</v>
      </c>
      <c r="EM20" s="1">
        <v>1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T20" s="1">
        <v>1</v>
      </c>
      <c r="EU20" s="1" t="s">
        <v>433</v>
      </c>
      <c r="FE20" s="1" t="s">
        <v>41</v>
      </c>
      <c r="FY20" s="1" t="s">
        <v>41</v>
      </c>
      <c r="GU20" s="1" t="s">
        <v>9</v>
      </c>
      <c r="GV20" s="1" t="s">
        <v>9</v>
      </c>
      <c r="GW20" s="1" t="s">
        <v>279</v>
      </c>
      <c r="GX20" s="1" t="s">
        <v>308</v>
      </c>
      <c r="GZ20" s="1" t="s">
        <v>9</v>
      </c>
      <c r="HD20" s="1" t="s">
        <v>434</v>
      </c>
      <c r="HE20" s="1">
        <v>5.6746239999999997</v>
      </c>
      <c r="HF20" s="1">
        <v>-2.4687000000000001E-2</v>
      </c>
      <c r="HG20" s="1">
        <v>62.58868408203125</v>
      </c>
      <c r="HH20" s="1">
        <v>3.9</v>
      </c>
      <c r="HI20" s="1" t="s">
        <v>282</v>
      </c>
      <c r="HJ20" s="1">
        <v>165718484</v>
      </c>
      <c r="HK20" s="1" t="s">
        <v>435</v>
      </c>
      <c r="HL20" s="2">
        <v>44737.570509259262</v>
      </c>
      <c r="HM20" s="1" t="s">
        <v>284</v>
      </c>
      <c r="HO20" s="1" t="s">
        <v>285</v>
      </c>
      <c r="HP20" s="1" t="s">
        <v>286</v>
      </c>
      <c r="HR20" s="1">
        <v>25</v>
      </c>
    </row>
    <row r="21" spans="1:226" s="1" customFormat="1" x14ac:dyDescent="0.35">
      <c r="A21" s="2">
        <v>44736.471531759264</v>
      </c>
      <c r="B21" s="2">
        <v>44737.576355324083</v>
      </c>
      <c r="C21" s="1">
        <v>2226</v>
      </c>
      <c r="D21" s="1" t="s">
        <v>9</v>
      </c>
      <c r="E21" s="1" t="s">
        <v>9</v>
      </c>
      <c r="F21" s="1" t="s">
        <v>9</v>
      </c>
      <c r="G21" s="1" t="s">
        <v>10</v>
      </c>
      <c r="H21" s="1" t="s">
        <v>9</v>
      </c>
      <c r="I21" s="1" t="s">
        <v>9</v>
      </c>
      <c r="J21" s="1">
        <v>22</v>
      </c>
      <c r="L21" s="1" t="s">
        <v>4</v>
      </c>
      <c r="M21" s="2">
        <v>44737</v>
      </c>
      <c r="N21" s="1" t="s">
        <v>287</v>
      </c>
      <c r="O21" s="1" t="s">
        <v>272</v>
      </c>
      <c r="P21" s="1" t="s">
        <v>315</v>
      </c>
      <c r="R21" s="1" t="s">
        <v>9</v>
      </c>
      <c r="S21" s="1" t="s">
        <v>0</v>
      </c>
      <c r="T21" s="1" t="s">
        <v>275</v>
      </c>
      <c r="U21" s="1">
        <v>2016</v>
      </c>
      <c r="W21" s="1" t="s">
        <v>10</v>
      </c>
      <c r="X21" s="1">
        <v>0</v>
      </c>
      <c r="Z21" s="1" t="s">
        <v>9</v>
      </c>
      <c r="AA21" s="1" t="s">
        <v>299</v>
      </c>
      <c r="AB21" s="1" t="s">
        <v>10</v>
      </c>
      <c r="AN21" s="1" t="s">
        <v>10</v>
      </c>
      <c r="AO21" s="1" t="s">
        <v>10</v>
      </c>
      <c r="BC21" s="1" t="s">
        <v>10</v>
      </c>
      <c r="BE21" s="1" t="s">
        <v>27</v>
      </c>
      <c r="BG21" s="1" t="s">
        <v>10</v>
      </c>
      <c r="BS21" s="1" t="s">
        <v>10</v>
      </c>
      <c r="BU21" s="1" t="s">
        <v>10</v>
      </c>
      <c r="CO21" s="1" t="s">
        <v>436</v>
      </c>
      <c r="CP21" s="1">
        <v>1</v>
      </c>
      <c r="CQ21" s="1">
        <v>0</v>
      </c>
      <c r="CR21" s="1">
        <v>0</v>
      </c>
      <c r="CS21" s="1">
        <v>0</v>
      </c>
      <c r="CT21" s="1">
        <v>0</v>
      </c>
      <c r="CU21" s="1">
        <v>0</v>
      </c>
      <c r="CV21" s="1">
        <v>0</v>
      </c>
      <c r="CW21" s="1">
        <v>0</v>
      </c>
      <c r="CX21" s="1">
        <v>1</v>
      </c>
      <c r="CY21" s="1" t="s">
        <v>437</v>
      </c>
      <c r="DH21" s="1" t="s">
        <v>10</v>
      </c>
      <c r="DV21" s="1" t="s">
        <v>10</v>
      </c>
      <c r="DW21" s="1" t="s">
        <v>277</v>
      </c>
      <c r="DX21" s="1" t="s">
        <v>10</v>
      </c>
      <c r="EL21" s="1" t="s">
        <v>278</v>
      </c>
      <c r="EM21" s="1">
        <v>1</v>
      </c>
      <c r="EN21" s="1">
        <v>0</v>
      </c>
      <c r="EO21" s="1">
        <v>0</v>
      </c>
      <c r="EP21" s="1">
        <v>0</v>
      </c>
      <c r="EQ21" s="1">
        <v>0</v>
      </c>
      <c r="ER21" s="1">
        <v>0</v>
      </c>
      <c r="ES21" s="1">
        <v>0</v>
      </c>
      <c r="ET21" s="1">
        <v>0</v>
      </c>
      <c r="FE21" s="1" t="s">
        <v>41</v>
      </c>
      <c r="FY21" s="1" t="s">
        <v>332</v>
      </c>
      <c r="FZ21" s="1" t="s">
        <v>43</v>
      </c>
      <c r="GA21" s="1" t="s">
        <v>41</v>
      </c>
      <c r="GB21" s="1">
        <v>0</v>
      </c>
      <c r="GC21" s="1">
        <v>0</v>
      </c>
      <c r="GD21" s="1">
        <v>0</v>
      </c>
      <c r="GE21" s="1">
        <v>0</v>
      </c>
      <c r="GF21" s="1">
        <v>0</v>
      </c>
      <c r="GG21" s="1">
        <v>0</v>
      </c>
      <c r="GH21" s="1">
        <v>0</v>
      </c>
      <c r="GI21" s="1">
        <v>0</v>
      </c>
      <c r="GJ21" s="1">
        <v>1</v>
      </c>
      <c r="GK21" s="1">
        <v>0</v>
      </c>
      <c r="GM21" s="1" t="s">
        <v>438</v>
      </c>
      <c r="GN21" s="1">
        <v>0</v>
      </c>
      <c r="GO21" s="1">
        <v>1</v>
      </c>
      <c r="GP21" s="1">
        <v>0</v>
      </c>
      <c r="GQ21" s="1">
        <v>0</v>
      </c>
      <c r="GR21" s="1">
        <v>0</v>
      </c>
      <c r="GS21" s="1">
        <v>1</v>
      </c>
      <c r="GT21" s="1" t="s">
        <v>439</v>
      </c>
      <c r="GU21" s="1" t="s">
        <v>9</v>
      </c>
      <c r="GV21" s="1" t="s">
        <v>9</v>
      </c>
      <c r="GW21" s="1" t="s">
        <v>279</v>
      </c>
      <c r="GX21" s="1" t="s">
        <v>308</v>
      </c>
      <c r="GZ21" s="1" t="s">
        <v>9</v>
      </c>
      <c r="HD21" s="1" t="s">
        <v>440</v>
      </c>
      <c r="HE21" s="1">
        <v>5.6747069999999997</v>
      </c>
      <c r="HF21" s="1">
        <v>-2.4718899999999999E-2</v>
      </c>
      <c r="HG21" s="1">
        <v>65.699996948242188</v>
      </c>
      <c r="HH21" s="1">
        <v>4.2880000000000003</v>
      </c>
      <c r="HI21" s="1" t="s">
        <v>282</v>
      </c>
      <c r="HJ21" s="1">
        <v>165720593</v>
      </c>
      <c r="HK21" s="1" t="s">
        <v>441</v>
      </c>
      <c r="HL21" s="2">
        <v>44737.579606481479</v>
      </c>
      <c r="HM21" s="1" t="s">
        <v>284</v>
      </c>
      <c r="HO21" s="1" t="s">
        <v>285</v>
      </c>
      <c r="HP21" s="1" t="s">
        <v>286</v>
      </c>
      <c r="HR21" s="1">
        <v>26</v>
      </c>
    </row>
    <row r="22" spans="1:226" s="1" customFormat="1" x14ac:dyDescent="0.35">
      <c r="A22" s="2">
        <v>44736.483023541667</v>
      </c>
      <c r="B22" s="2">
        <v>44737.670503564812</v>
      </c>
      <c r="C22" s="1">
        <v>2214</v>
      </c>
      <c r="D22" s="1" t="s">
        <v>9</v>
      </c>
      <c r="E22" s="1" t="s">
        <v>9</v>
      </c>
      <c r="F22" s="1" t="s">
        <v>9</v>
      </c>
      <c r="G22" s="1" t="s">
        <v>10</v>
      </c>
      <c r="H22" s="1" t="s">
        <v>9</v>
      </c>
      <c r="I22" s="1" t="s">
        <v>9</v>
      </c>
      <c r="J22" s="1">
        <v>32</v>
      </c>
      <c r="L22" s="1" t="s">
        <v>7</v>
      </c>
      <c r="M22" s="2">
        <v>44737</v>
      </c>
      <c r="N22" s="1" t="s">
        <v>287</v>
      </c>
      <c r="O22" s="1" t="s">
        <v>272</v>
      </c>
      <c r="P22" s="1" t="s">
        <v>297</v>
      </c>
      <c r="R22" s="1" t="s">
        <v>9</v>
      </c>
      <c r="S22" s="1" t="s">
        <v>1</v>
      </c>
      <c r="T22" s="1" t="s">
        <v>311</v>
      </c>
      <c r="U22" s="1">
        <v>2008</v>
      </c>
      <c r="W22" s="1" t="s">
        <v>9</v>
      </c>
      <c r="X22" s="1">
        <v>2</v>
      </c>
      <c r="Z22" s="1" t="s">
        <v>9</v>
      </c>
      <c r="AA22" s="1" t="s">
        <v>299</v>
      </c>
      <c r="AB22" s="1" t="s">
        <v>9</v>
      </c>
      <c r="AC22" s="1" t="s">
        <v>442</v>
      </c>
      <c r="AD22" s="1">
        <v>0</v>
      </c>
      <c r="AE22" s="1">
        <v>1</v>
      </c>
      <c r="AF22" s="1">
        <v>1</v>
      </c>
      <c r="AG22" s="1">
        <v>0</v>
      </c>
      <c r="AH22" s="1">
        <v>1</v>
      </c>
      <c r="AI22" s="1">
        <v>0</v>
      </c>
      <c r="AJ22" s="1">
        <v>0</v>
      </c>
      <c r="AK22" s="1">
        <v>0</v>
      </c>
      <c r="AL22" s="1">
        <v>0</v>
      </c>
      <c r="AN22" s="1" t="s">
        <v>9</v>
      </c>
      <c r="AO22" s="1" t="s">
        <v>9</v>
      </c>
      <c r="AP22" s="1" t="s">
        <v>443</v>
      </c>
      <c r="AQ22" s="1">
        <v>0</v>
      </c>
      <c r="AR22" s="1">
        <v>1</v>
      </c>
      <c r="AS22" s="1">
        <v>1</v>
      </c>
      <c r="AT22" s="1">
        <v>1</v>
      </c>
      <c r="AU22" s="1">
        <v>1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C22" s="1" t="s">
        <v>9</v>
      </c>
      <c r="BE22" s="1" t="s">
        <v>27</v>
      </c>
      <c r="BG22" s="1" t="s">
        <v>9</v>
      </c>
      <c r="BH22" s="1" t="s">
        <v>444</v>
      </c>
      <c r="BI22" s="1">
        <v>0</v>
      </c>
      <c r="BJ22" s="1">
        <v>1</v>
      </c>
      <c r="BK22" s="1">
        <v>1</v>
      </c>
      <c r="BL22" s="1">
        <v>1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S22" s="1" t="s">
        <v>9</v>
      </c>
      <c r="BT22" s="1" t="s">
        <v>445</v>
      </c>
      <c r="BU22" s="1" t="s">
        <v>10</v>
      </c>
      <c r="CO22" s="1" t="s">
        <v>32</v>
      </c>
      <c r="CP22" s="1">
        <v>1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0</v>
      </c>
      <c r="CX22" s="1">
        <v>0</v>
      </c>
      <c r="DH22" s="1" t="s">
        <v>10</v>
      </c>
      <c r="DV22" s="1" t="s">
        <v>9</v>
      </c>
      <c r="DW22" s="1" t="s">
        <v>277</v>
      </c>
      <c r="DX22" s="1" t="s">
        <v>10</v>
      </c>
      <c r="EL22" s="1" t="s">
        <v>278</v>
      </c>
      <c r="EM22" s="1">
        <v>1</v>
      </c>
      <c r="EN22" s="1">
        <v>0</v>
      </c>
      <c r="EO22" s="1">
        <v>0</v>
      </c>
      <c r="EP22" s="1">
        <v>0</v>
      </c>
      <c r="EQ22" s="1">
        <v>0</v>
      </c>
      <c r="ER22" s="1">
        <v>0</v>
      </c>
      <c r="ES22" s="1">
        <v>0</v>
      </c>
      <c r="ET22" s="1">
        <v>0</v>
      </c>
      <c r="FE22" s="1" t="s">
        <v>330</v>
      </c>
      <c r="FF22" s="1" t="s">
        <v>41</v>
      </c>
      <c r="FG22" s="1" t="s">
        <v>444</v>
      </c>
      <c r="FH22" s="1">
        <v>0</v>
      </c>
      <c r="FI22" s="1">
        <v>1</v>
      </c>
      <c r="FJ22" s="1">
        <v>1</v>
      </c>
      <c r="FK22" s="1">
        <v>1</v>
      </c>
      <c r="FL22" s="1">
        <v>0</v>
      </c>
      <c r="FM22" s="1">
        <v>0</v>
      </c>
      <c r="FN22" s="1">
        <v>0</v>
      </c>
      <c r="FO22" s="1">
        <v>0</v>
      </c>
      <c r="FQ22" s="1" t="s">
        <v>273</v>
      </c>
      <c r="FR22" s="1">
        <v>0</v>
      </c>
      <c r="FS22" s="1">
        <v>0</v>
      </c>
      <c r="FT22" s="1">
        <v>0</v>
      </c>
      <c r="FU22" s="1">
        <v>0</v>
      </c>
      <c r="FV22" s="1">
        <v>0</v>
      </c>
      <c r="FW22" s="1">
        <v>1</v>
      </c>
      <c r="FX22" s="1" t="s">
        <v>446</v>
      </c>
      <c r="FY22" s="1" t="s">
        <v>39</v>
      </c>
      <c r="FZ22" s="1" t="s">
        <v>301</v>
      </c>
      <c r="GA22" s="1" t="s">
        <v>417</v>
      </c>
      <c r="GB22" s="1">
        <v>0</v>
      </c>
      <c r="GC22" s="1">
        <v>1</v>
      </c>
      <c r="GD22" s="1">
        <v>0</v>
      </c>
      <c r="GE22" s="1">
        <v>1</v>
      </c>
      <c r="GF22" s="1">
        <v>1</v>
      </c>
      <c r="GG22" s="1">
        <v>0</v>
      </c>
      <c r="GH22" s="1">
        <v>0</v>
      </c>
      <c r="GI22" s="1">
        <v>0</v>
      </c>
      <c r="GJ22" s="1">
        <v>0</v>
      </c>
      <c r="GK22" s="1">
        <v>0</v>
      </c>
      <c r="GM22" s="1" t="s">
        <v>273</v>
      </c>
      <c r="GN22" s="1">
        <v>0</v>
      </c>
      <c r="GO22" s="1">
        <v>0</v>
      </c>
      <c r="GP22" s="1">
        <v>0</v>
      </c>
      <c r="GQ22" s="1">
        <v>0</v>
      </c>
      <c r="GR22" s="1">
        <v>0</v>
      </c>
      <c r="GS22" s="1">
        <v>1</v>
      </c>
      <c r="GT22" s="1" t="s">
        <v>447</v>
      </c>
      <c r="GU22" s="1" t="s">
        <v>9</v>
      </c>
      <c r="GV22" s="1" t="s">
        <v>9</v>
      </c>
      <c r="GW22" s="1" t="s">
        <v>279</v>
      </c>
      <c r="GX22" s="1" t="s">
        <v>409</v>
      </c>
      <c r="GZ22" s="1" t="s">
        <v>9</v>
      </c>
      <c r="HD22" s="1" t="s">
        <v>448</v>
      </c>
      <c r="HE22" s="1">
        <v>5.5618356000000002</v>
      </c>
      <c r="HF22" s="1">
        <v>-0.198965</v>
      </c>
      <c r="HG22" s="1">
        <v>63.457243550989404</v>
      </c>
      <c r="HH22" s="1">
        <v>4.99</v>
      </c>
      <c r="HI22" s="1" t="s">
        <v>282</v>
      </c>
      <c r="HJ22" s="1">
        <v>165748483</v>
      </c>
      <c r="HK22" s="1" t="s">
        <v>449</v>
      </c>
      <c r="HL22" s="2">
        <v>44737.677766203713</v>
      </c>
      <c r="HM22" s="1" t="s">
        <v>284</v>
      </c>
      <c r="HO22" s="1" t="s">
        <v>285</v>
      </c>
      <c r="HP22" s="1" t="s">
        <v>286</v>
      </c>
      <c r="HR22" s="1">
        <v>27</v>
      </c>
    </row>
    <row r="23" spans="1:226" s="1" customFormat="1" x14ac:dyDescent="0.35">
      <c r="A23" s="2">
        <v>44737.388519085653</v>
      </c>
      <c r="B23" s="2">
        <v>44737.675748796297</v>
      </c>
      <c r="C23" s="1">
        <v>2214</v>
      </c>
      <c r="D23" s="1" t="s">
        <v>9</v>
      </c>
      <c r="E23" s="1" t="s">
        <v>9</v>
      </c>
      <c r="F23" s="1" t="s">
        <v>9</v>
      </c>
      <c r="G23" s="1" t="s">
        <v>10</v>
      </c>
      <c r="H23" s="1" t="s">
        <v>9</v>
      </c>
      <c r="I23" s="1" t="s">
        <v>9</v>
      </c>
      <c r="J23" s="1">
        <v>37</v>
      </c>
      <c r="L23" s="1" t="s">
        <v>7</v>
      </c>
      <c r="M23" s="2">
        <v>44737</v>
      </c>
      <c r="N23" s="1" t="s">
        <v>287</v>
      </c>
      <c r="O23" s="1" t="s">
        <v>272</v>
      </c>
      <c r="P23" s="1" t="s">
        <v>325</v>
      </c>
      <c r="R23" s="1" t="s">
        <v>9</v>
      </c>
      <c r="S23" s="1" t="s">
        <v>290</v>
      </c>
      <c r="T23" s="1" t="s">
        <v>450</v>
      </c>
      <c r="U23" s="1">
        <v>1993</v>
      </c>
      <c r="W23" s="1" t="s">
        <v>9</v>
      </c>
      <c r="X23" s="1">
        <v>3</v>
      </c>
      <c r="Z23" s="1" t="s">
        <v>9</v>
      </c>
      <c r="AA23" s="1" t="s">
        <v>299</v>
      </c>
      <c r="AB23" s="1" t="s">
        <v>9</v>
      </c>
      <c r="AC23" s="1" t="s">
        <v>451</v>
      </c>
      <c r="AD23" s="1">
        <v>0</v>
      </c>
      <c r="AE23" s="1">
        <v>1</v>
      </c>
      <c r="AF23" s="1">
        <v>1</v>
      </c>
      <c r="AG23" s="1">
        <v>0</v>
      </c>
      <c r="AH23" s="1">
        <v>1</v>
      </c>
      <c r="AI23" s="1">
        <v>0</v>
      </c>
      <c r="AJ23" s="1">
        <v>0</v>
      </c>
      <c r="AK23" s="1">
        <v>0</v>
      </c>
      <c r="AL23" s="1">
        <v>0</v>
      </c>
      <c r="AN23" s="1" t="s">
        <v>9</v>
      </c>
      <c r="AO23" s="1" t="s">
        <v>10</v>
      </c>
      <c r="BC23" s="1" t="s">
        <v>9</v>
      </c>
      <c r="BE23" s="1" t="s">
        <v>26</v>
      </c>
      <c r="BG23" s="1" t="s">
        <v>9</v>
      </c>
      <c r="BH23" s="1" t="s">
        <v>452</v>
      </c>
      <c r="BI23" s="1">
        <v>0</v>
      </c>
      <c r="BJ23" s="1">
        <v>1</v>
      </c>
      <c r="BK23" s="1">
        <v>1</v>
      </c>
      <c r="BL23" s="1">
        <v>0</v>
      </c>
      <c r="BM23" s="1">
        <v>1</v>
      </c>
      <c r="BN23" s="1">
        <v>0</v>
      </c>
      <c r="BO23" s="1">
        <v>0</v>
      </c>
      <c r="BP23" s="1">
        <v>0</v>
      </c>
      <c r="BQ23" s="1">
        <v>0</v>
      </c>
      <c r="BS23" s="1" t="s">
        <v>9</v>
      </c>
      <c r="BT23" s="1" t="s">
        <v>445</v>
      </c>
      <c r="BU23" s="1" t="s">
        <v>10</v>
      </c>
      <c r="CO23" s="1" t="s">
        <v>453</v>
      </c>
      <c r="CP23" s="1">
        <v>0</v>
      </c>
      <c r="CQ23" s="1">
        <v>0</v>
      </c>
      <c r="CR23" s="1">
        <v>1</v>
      </c>
      <c r="CS23" s="1">
        <v>0</v>
      </c>
      <c r="CT23" s="1">
        <v>0</v>
      </c>
      <c r="CU23" s="1">
        <v>0</v>
      </c>
      <c r="CV23" s="1">
        <v>0</v>
      </c>
      <c r="CW23" s="1">
        <v>0</v>
      </c>
      <c r="CX23" s="1">
        <v>0</v>
      </c>
      <c r="CZ23" s="1" t="s">
        <v>454</v>
      </c>
      <c r="DA23" s="1">
        <v>0</v>
      </c>
      <c r="DB23" s="1">
        <v>1</v>
      </c>
      <c r="DC23" s="1">
        <v>1</v>
      </c>
      <c r="DD23" s="1">
        <v>0</v>
      </c>
      <c r="DE23" s="1">
        <v>0</v>
      </c>
      <c r="DF23" s="1">
        <v>0</v>
      </c>
      <c r="DH23" s="1" t="s">
        <v>10</v>
      </c>
      <c r="DV23" s="1" t="s">
        <v>9</v>
      </c>
      <c r="DW23" s="1" t="s">
        <v>277</v>
      </c>
      <c r="DX23" s="1" t="s">
        <v>10</v>
      </c>
      <c r="EL23" s="1" t="s">
        <v>455</v>
      </c>
      <c r="EM23" s="1">
        <v>0</v>
      </c>
      <c r="EN23" s="1">
        <v>0</v>
      </c>
      <c r="EO23" s="1">
        <v>1</v>
      </c>
      <c r="EP23" s="1">
        <v>0</v>
      </c>
      <c r="EQ23" s="1">
        <v>0</v>
      </c>
      <c r="ER23" s="1">
        <v>0</v>
      </c>
      <c r="ES23" s="1">
        <v>0</v>
      </c>
      <c r="ET23" s="1">
        <v>0</v>
      </c>
      <c r="EV23" s="1" t="s">
        <v>321</v>
      </c>
      <c r="EW23" s="1">
        <v>0</v>
      </c>
      <c r="EX23" s="1">
        <v>1</v>
      </c>
      <c r="EY23" s="1">
        <v>0</v>
      </c>
      <c r="EZ23" s="1">
        <v>0</v>
      </c>
      <c r="FA23" s="1">
        <v>0</v>
      </c>
      <c r="FB23" s="1">
        <v>0</v>
      </c>
      <c r="FE23" s="1" t="s">
        <v>330</v>
      </c>
      <c r="FF23" s="1" t="s">
        <v>43</v>
      </c>
      <c r="FG23" s="1" t="s">
        <v>396</v>
      </c>
      <c r="FH23" s="1">
        <v>0</v>
      </c>
      <c r="FI23" s="1">
        <v>1</v>
      </c>
      <c r="FJ23" s="1">
        <v>1</v>
      </c>
      <c r="FK23" s="1">
        <v>0</v>
      </c>
      <c r="FL23" s="1">
        <v>1</v>
      </c>
      <c r="FM23" s="1">
        <v>0</v>
      </c>
      <c r="FN23" s="1">
        <v>0</v>
      </c>
      <c r="FO23" s="1">
        <v>0</v>
      </c>
      <c r="FQ23" s="1" t="s">
        <v>321</v>
      </c>
      <c r="FR23" s="1">
        <v>0</v>
      </c>
      <c r="FS23" s="1">
        <v>1</v>
      </c>
      <c r="FT23" s="1">
        <v>0</v>
      </c>
      <c r="FU23" s="1">
        <v>0</v>
      </c>
      <c r="FV23" s="1">
        <v>0</v>
      </c>
      <c r="FW23" s="1">
        <v>0</v>
      </c>
      <c r="FY23" s="1" t="s">
        <v>39</v>
      </c>
      <c r="FZ23" s="1" t="s">
        <v>301</v>
      </c>
      <c r="GA23" s="1" t="s">
        <v>456</v>
      </c>
      <c r="GB23" s="1">
        <v>1</v>
      </c>
      <c r="GC23" s="1">
        <v>1</v>
      </c>
      <c r="GD23" s="1">
        <v>0</v>
      </c>
      <c r="GE23" s="1">
        <v>1</v>
      </c>
      <c r="GF23" s="1">
        <v>0</v>
      </c>
      <c r="GG23" s="1">
        <v>0</v>
      </c>
      <c r="GH23" s="1">
        <v>0</v>
      </c>
      <c r="GI23" s="1">
        <v>0</v>
      </c>
      <c r="GJ23" s="1">
        <v>0</v>
      </c>
      <c r="GK23" s="1">
        <v>0</v>
      </c>
      <c r="GM23" s="1" t="s">
        <v>321</v>
      </c>
      <c r="GN23" s="1">
        <v>0</v>
      </c>
      <c r="GO23" s="1">
        <v>1</v>
      </c>
      <c r="GP23" s="1">
        <v>0</v>
      </c>
      <c r="GQ23" s="1">
        <v>0</v>
      </c>
      <c r="GR23" s="1">
        <v>0</v>
      </c>
      <c r="GS23" s="1">
        <v>0</v>
      </c>
      <c r="GU23" s="1" t="s">
        <v>9</v>
      </c>
      <c r="GV23" s="1" t="s">
        <v>9</v>
      </c>
      <c r="GW23" s="1" t="s">
        <v>279</v>
      </c>
      <c r="GX23" s="1" t="s">
        <v>280</v>
      </c>
      <c r="GZ23" s="1" t="s">
        <v>9</v>
      </c>
      <c r="HD23" s="1" t="s">
        <v>457</v>
      </c>
      <c r="HE23" s="1">
        <v>5.5624136999999996</v>
      </c>
      <c r="HF23" s="1">
        <v>-0.19869539999999999</v>
      </c>
      <c r="HG23" s="1">
        <v>70.687210349012659</v>
      </c>
      <c r="HH23" s="1">
        <v>4.3220000000000001</v>
      </c>
      <c r="HI23" s="1" t="s">
        <v>282</v>
      </c>
      <c r="HJ23" s="1">
        <v>165748492</v>
      </c>
      <c r="HK23" s="1" t="s">
        <v>458</v>
      </c>
      <c r="HL23" s="2">
        <v>44737.677789351852</v>
      </c>
      <c r="HM23" s="1" t="s">
        <v>284</v>
      </c>
      <c r="HO23" s="1" t="s">
        <v>285</v>
      </c>
      <c r="HP23" s="1" t="s">
        <v>286</v>
      </c>
      <c r="HR23" s="1">
        <v>28</v>
      </c>
    </row>
    <row r="24" spans="1:226" s="1" customFormat="1" x14ac:dyDescent="0.35">
      <c r="A24" s="2">
        <v>44737.399812187497</v>
      </c>
      <c r="B24" s="2">
        <v>44737.684108576388</v>
      </c>
      <c r="C24" s="1">
        <v>2214</v>
      </c>
      <c r="D24" s="1" t="s">
        <v>9</v>
      </c>
      <c r="E24" s="1" t="s">
        <v>9</v>
      </c>
      <c r="F24" s="1" t="s">
        <v>9</v>
      </c>
      <c r="G24" s="1" t="s">
        <v>10</v>
      </c>
      <c r="H24" s="1" t="s">
        <v>9</v>
      </c>
      <c r="I24" s="1" t="s">
        <v>9</v>
      </c>
      <c r="J24" s="1">
        <v>29</v>
      </c>
      <c r="L24" s="1" t="s">
        <v>7</v>
      </c>
      <c r="M24" s="2">
        <v>44737</v>
      </c>
      <c r="N24" s="1" t="s">
        <v>287</v>
      </c>
      <c r="O24" s="1" t="s">
        <v>272</v>
      </c>
      <c r="P24" s="1" t="s">
        <v>325</v>
      </c>
      <c r="R24" s="1" t="s">
        <v>9</v>
      </c>
      <c r="S24" s="1" t="s">
        <v>2</v>
      </c>
      <c r="T24" s="1" t="s">
        <v>337</v>
      </c>
      <c r="U24" s="1">
        <v>2020</v>
      </c>
      <c r="W24" s="1" t="s">
        <v>10</v>
      </c>
      <c r="X24" s="1">
        <v>0</v>
      </c>
      <c r="Z24" s="1" t="s">
        <v>9</v>
      </c>
      <c r="AA24" s="1" t="s">
        <v>299</v>
      </c>
      <c r="AB24" s="1" t="s">
        <v>9</v>
      </c>
      <c r="AC24" s="1" t="s">
        <v>414</v>
      </c>
      <c r="AD24" s="1">
        <v>0</v>
      </c>
      <c r="AE24" s="1">
        <v>1</v>
      </c>
      <c r="AF24" s="1">
        <v>1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N24" s="1" t="s">
        <v>9</v>
      </c>
      <c r="AO24" s="1" t="s">
        <v>9</v>
      </c>
      <c r="AP24" s="1" t="s">
        <v>415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1</v>
      </c>
      <c r="AY24" s="1">
        <v>0</v>
      </c>
      <c r="AZ24" s="1">
        <v>0</v>
      </c>
      <c r="BA24" s="1">
        <v>0</v>
      </c>
      <c r="BC24" s="1" t="s">
        <v>9</v>
      </c>
      <c r="BE24" s="1" t="s">
        <v>26</v>
      </c>
      <c r="BG24" s="1" t="s">
        <v>9</v>
      </c>
      <c r="BH24" s="1" t="s">
        <v>452</v>
      </c>
      <c r="BI24" s="1">
        <v>0</v>
      </c>
      <c r="BJ24" s="1">
        <v>1</v>
      </c>
      <c r="BK24" s="1">
        <v>1</v>
      </c>
      <c r="BL24" s="1">
        <v>0</v>
      </c>
      <c r="BM24" s="1">
        <v>1</v>
      </c>
      <c r="BN24" s="1">
        <v>0</v>
      </c>
      <c r="BO24" s="1">
        <v>0</v>
      </c>
      <c r="BP24" s="1">
        <v>0</v>
      </c>
      <c r="BQ24" s="1">
        <v>0</v>
      </c>
      <c r="BS24" s="1" t="s">
        <v>10</v>
      </c>
      <c r="BU24" s="1" t="s">
        <v>9</v>
      </c>
      <c r="BV24" s="1" t="s">
        <v>12</v>
      </c>
      <c r="BW24" s="1">
        <v>0</v>
      </c>
      <c r="BX24" s="1">
        <v>1</v>
      </c>
      <c r="BY24" s="1">
        <v>0</v>
      </c>
      <c r="BZ24" s="1">
        <v>0</v>
      </c>
      <c r="CA24" s="1">
        <v>0</v>
      </c>
      <c r="CB24" s="1">
        <v>0</v>
      </c>
      <c r="CD24" s="1" t="s">
        <v>328</v>
      </c>
      <c r="CE24" s="1">
        <v>1</v>
      </c>
      <c r="CF24" s="1">
        <v>1</v>
      </c>
      <c r="CG24" s="1">
        <v>0</v>
      </c>
      <c r="CH24" s="1">
        <v>0</v>
      </c>
      <c r="CI24" s="1">
        <v>0</v>
      </c>
      <c r="CJ24" s="1">
        <v>0</v>
      </c>
      <c r="CK24" s="1">
        <v>0</v>
      </c>
      <c r="CL24" s="1">
        <v>0</v>
      </c>
      <c r="CM24" s="1">
        <v>0</v>
      </c>
      <c r="DH24" s="1" t="s">
        <v>9</v>
      </c>
      <c r="DI24" s="1" t="s">
        <v>398</v>
      </c>
      <c r="DJ24" s="1">
        <v>1</v>
      </c>
      <c r="DK24" s="1">
        <v>1</v>
      </c>
      <c r="DL24" s="1">
        <v>0</v>
      </c>
      <c r="DM24" s="1">
        <v>1</v>
      </c>
      <c r="DN24" s="1">
        <v>1</v>
      </c>
      <c r="DO24" s="1">
        <v>0</v>
      </c>
      <c r="DP24" s="1">
        <v>0</v>
      </c>
      <c r="DQ24" s="1">
        <v>0</v>
      </c>
      <c r="DR24" s="1">
        <v>0</v>
      </c>
      <c r="DS24" s="1">
        <v>0</v>
      </c>
      <c r="DT24" s="1">
        <v>0</v>
      </c>
      <c r="DV24" s="1" t="s">
        <v>9</v>
      </c>
      <c r="DW24" s="1" t="s">
        <v>277</v>
      </c>
      <c r="DX24" s="1" t="s">
        <v>10</v>
      </c>
      <c r="EL24" s="1" t="s">
        <v>342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1</v>
      </c>
      <c r="ES24" s="1">
        <v>0</v>
      </c>
      <c r="ET24" s="1">
        <v>1</v>
      </c>
      <c r="EU24" s="1" t="s">
        <v>459</v>
      </c>
      <c r="FE24" s="1" t="s">
        <v>320</v>
      </c>
      <c r="FF24" s="1" t="s">
        <v>41</v>
      </c>
      <c r="FG24" s="1" t="s">
        <v>403</v>
      </c>
      <c r="FH24" s="1">
        <v>0</v>
      </c>
      <c r="FI24" s="1">
        <v>1</v>
      </c>
      <c r="FJ24" s="1">
        <v>1</v>
      </c>
      <c r="FK24" s="1">
        <v>0</v>
      </c>
      <c r="FL24" s="1">
        <v>0</v>
      </c>
      <c r="FM24" s="1">
        <v>0</v>
      </c>
      <c r="FN24" s="1">
        <v>0</v>
      </c>
      <c r="FO24" s="1">
        <v>0</v>
      </c>
      <c r="FQ24" s="1" t="s">
        <v>321</v>
      </c>
      <c r="FR24" s="1">
        <v>0</v>
      </c>
      <c r="FS24" s="1">
        <v>1</v>
      </c>
      <c r="FT24" s="1">
        <v>0</v>
      </c>
      <c r="FU24" s="1">
        <v>0</v>
      </c>
      <c r="FV24" s="1">
        <v>0</v>
      </c>
      <c r="FW24" s="1">
        <v>0</v>
      </c>
      <c r="FY24" s="1" t="s">
        <v>41</v>
      </c>
      <c r="GU24" s="1" t="s">
        <v>9</v>
      </c>
      <c r="GV24" s="1" t="s">
        <v>9</v>
      </c>
      <c r="GW24" s="1" t="s">
        <v>279</v>
      </c>
      <c r="GX24" s="1" t="s">
        <v>334</v>
      </c>
      <c r="GZ24" s="1" t="s">
        <v>9</v>
      </c>
      <c r="HD24" s="1" t="s">
        <v>460</v>
      </c>
      <c r="HE24" s="1">
        <v>5.5623953999999998</v>
      </c>
      <c r="HF24" s="1">
        <v>-0.19868920000000001</v>
      </c>
      <c r="HG24" s="1">
        <v>63.273188677822702</v>
      </c>
      <c r="HH24" s="1">
        <v>4.6449999999999996</v>
      </c>
      <c r="HI24" s="1" t="s">
        <v>282</v>
      </c>
      <c r="HJ24" s="1">
        <v>165750837</v>
      </c>
      <c r="HK24" s="1" t="s">
        <v>461</v>
      </c>
      <c r="HL24" s="2">
        <v>44737.685983796298</v>
      </c>
      <c r="HM24" s="1" t="s">
        <v>284</v>
      </c>
      <c r="HO24" s="1" t="s">
        <v>285</v>
      </c>
      <c r="HP24" s="1" t="s">
        <v>286</v>
      </c>
      <c r="HR24" s="1">
        <v>29</v>
      </c>
    </row>
    <row r="25" spans="1:226" s="1" customFormat="1" x14ac:dyDescent="0.35">
      <c r="A25" s="2">
        <v>44737.433993564817</v>
      </c>
      <c r="B25" s="2">
        <v>44737.688427303241</v>
      </c>
      <c r="C25" s="1">
        <v>2214</v>
      </c>
      <c r="D25" s="1" t="s">
        <v>9</v>
      </c>
      <c r="E25" s="1" t="s">
        <v>9</v>
      </c>
      <c r="F25" s="1" t="s">
        <v>9</v>
      </c>
      <c r="G25" s="1" t="s">
        <v>10</v>
      </c>
      <c r="H25" s="1" t="s">
        <v>9</v>
      </c>
      <c r="I25" s="1" t="s">
        <v>9</v>
      </c>
      <c r="J25" s="1">
        <v>31</v>
      </c>
      <c r="L25" s="1" t="s">
        <v>7</v>
      </c>
      <c r="M25" s="2">
        <v>44737</v>
      </c>
      <c r="N25" s="1" t="s">
        <v>287</v>
      </c>
      <c r="O25" s="1" t="s">
        <v>272</v>
      </c>
      <c r="P25" s="1" t="s">
        <v>325</v>
      </c>
      <c r="R25" s="1" t="s">
        <v>9</v>
      </c>
      <c r="S25" s="1" t="s">
        <v>1</v>
      </c>
      <c r="T25" s="1" t="s">
        <v>311</v>
      </c>
      <c r="U25" s="1">
        <v>2011</v>
      </c>
      <c r="W25" s="1" t="s">
        <v>10</v>
      </c>
      <c r="X25" s="1">
        <v>0</v>
      </c>
      <c r="Z25" s="1" t="s">
        <v>9</v>
      </c>
      <c r="AA25" s="1" t="s">
        <v>462</v>
      </c>
      <c r="AB25" s="1" t="s">
        <v>10</v>
      </c>
      <c r="AN25" s="1" t="s">
        <v>10</v>
      </c>
      <c r="AO25" s="1" t="s">
        <v>10</v>
      </c>
      <c r="BC25" s="1" t="s">
        <v>10</v>
      </c>
      <c r="BE25" s="1" t="s">
        <v>27</v>
      </c>
      <c r="BG25" s="1" t="s">
        <v>10</v>
      </c>
      <c r="BS25" s="1" t="s">
        <v>10</v>
      </c>
      <c r="BU25" s="1" t="s">
        <v>10</v>
      </c>
      <c r="CO25" s="1" t="s">
        <v>463</v>
      </c>
      <c r="CP25" s="1">
        <v>1</v>
      </c>
      <c r="CQ25" s="1">
        <v>0</v>
      </c>
      <c r="CR25" s="1">
        <v>0</v>
      </c>
      <c r="CS25" s="1">
        <v>0</v>
      </c>
      <c r="CT25" s="1">
        <v>0</v>
      </c>
      <c r="CU25" s="1">
        <v>0</v>
      </c>
      <c r="CV25" s="1">
        <v>0</v>
      </c>
      <c r="CW25" s="1">
        <v>0</v>
      </c>
      <c r="CX25" s="1">
        <v>1</v>
      </c>
      <c r="CY25" s="1" t="s">
        <v>464</v>
      </c>
      <c r="DH25" s="1" t="s">
        <v>10</v>
      </c>
      <c r="DV25" s="1" t="s">
        <v>9</v>
      </c>
      <c r="DW25" s="1" t="s">
        <v>277</v>
      </c>
      <c r="DX25" s="1" t="s">
        <v>10</v>
      </c>
      <c r="EL25" s="1" t="s">
        <v>278</v>
      </c>
      <c r="EM25" s="1">
        <v>1</v>
      </c>
      <c r="EN25" s="1">
        <v>0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T25" s="1">
        <v>0</v>
      </c>
      <c r="FE25" s="1" t="s">
        <v>320</v>
      </c>
      <c r="FF25" s="1" t="s">
        <v>42</v>
      </c>
      <c r="FG25" s="1" t="s">
        <v>12</v>
      </c>
      <c r="FH25" s="1">
        <v>0</v>
      </c>
      <c r="FI25" s="1">
        <v>1</v>
      </c>
      <c r="FJ25" s="1">
        <v>0</v>
      </c>
      <c r="FK25" s="1">
        <v>0</v>
      </c>
      <c r="FL25" s="1">
        <v>0</v>
      </c>
      <c r="FM25" s="1">
        <v>0</v>
      </c>
      <c r="FN25" s="1">
        <v>0</v>
      </c>
      <c r="FO25" s="1">
        <v>0</v>
      </c>
      <c r="FQ25" s="1" t="s">
        <v>321</v>
      </c>
      <c r="FR25" s="1">
        <v>0</v>
      </c>
      <c r="FS25" s="1">
        <v>1</v>
      </c>
      <c r="FT25" s="1">
        <v>0</v>
      </c>
      <c r="FU25" s="1">
        <v>0</v>
      </c>
      <c r="FV25" s="1">
        <v>0</v>
      </c>
      <c r="FW25" s="1">
        <v>0</v>
      </c>
      <c r="FY25" s="1" t="s">
        <v>39</v>
      </c>
      <c r="FZ25" s="1" t="s">
        <v>301</v>
      </c>
      <c r="GA25" s="1" t="s">
        <v>456</v>
      </c>
      <c r="GB25" s="1">
        <v>1</v>
      </c>
      <c r="GC25" s="1">
        <v>1</v>
      </c>
      <c r="GD25" s="1">
        <v>0</v>
      </c>
      <c r="GE25" s="1">
        <v>1</v>
      </c>
      <c r="GF25" s="1">
        <v>0</v>
      </c>
      <c r="GG25" s="1">
        <v>0</v>
      </c>
      <c r="GH25" s="1">
        <v>0</v>
      </c>
      <c r="GI25" s="1">
        <v>0</v>
      </c>
      <c r="GJ25" s="1">
        <v>0</v>
      </c>
      <c r="GK25" s="1">
        <v>0</v>
      </c>
      <c r="GM25" s="1" t="s">
        <v>321</v>
      </c>
      <c r="GN25" s="1">
        <v>0</v>
      </c>
      <c r="GO25" s="1">
        <v>1</v>
      </c>
      <c r="GP25" s="1">
        <v>0</v>
      </c>
      <c r="GQ25" s="1">
        <v>0</v>
      </c>
      <c r="GR25" s="1">
        <v>0</v>
      </c>
      <c r="GS25" s="1">
        <v>0</v>
      </c>
      <c r="GU25" s="1" t="s">
        <v>10</v>
      </c>
      <c r="GW25" s="1" t="s">
        <v>279</v>
      </c>
      <c r="HB25" s="1" t="s">
        <v>10</v>
      </c>
      <c r="HD25" s="1" t="s">
        <v>465</v>
      </c>
      <c r="HE25" s="1">
        <v>5.5624045000000004</v>
      </c>
      <c r="HF25" s="1">
        <v>-0.19871800000000001</v>
      </c>
      <c r="HG25" s="1">
        <v>71.461671087429039</v>
      </c>
      <c r="HH25" s="1">
        <v>4.7160000000000002</v>
      </c>
      <c r="HI25" s="1" t="s">
        <v>282</v>
      </c>
      <c r="HJ25" s="1">
        <v>165752335</v>
      </c>
      <c r="HK25" s="1" t="s">
        <v>466</v>
      </c>
      <c r="HL25" s="2">
        <v>44737.690891203703</v>
      </c>
      <c r="HM25" s="1" t="s">
        <v>284</v>
      </c>
      <c r="HO25" s="1" t="s">
        <v>285</v>
      </c>
      <c r="HP25" s="1" t="s">
        <v>286</v>
      </c>
      <c r="HR25" s="1">
        <v>30</v>
      </c>
    </row>
    <row r="26" spans="1:226" s="1" customFormat="1" x14ac:dyDescent="0.35">
      <c r="A26" s="2">
        <v>44737.441715844907</v>
      </c>
      <c r="B26" s="2">
        <v>44737.690333981482</v>
      </c>
      <c r="C26" s="1">
        <v>2214</v>
      </c>
      <c r="D26" s="1" t="s">
        <v>9</v>
      </c>
      <c r="E26" s="1" t="s">
        <v>9</v>
      </c>
      <c r="F26" s="1" t="s">
        <v>9</v>
      </c>
      <c r="G26" s="1" t="s">
        <v>10</v>
      </c>
      <c r="H26" s="1" t="s">
        <v>9</v>
      </c>
      <c r="I26" s="1" t="s">
        <v>9</v>
      </c>
      <c r="J26" s="1">
        <v>31</v>
      </c>
      <c r="L26" s="1" t="s">
        <v>7</v>
      </c>
      <c r="M26" s="2">
        <v>44737</v>
      </c>
      <c r="N26" s="1" t="s">
        <v>287</v>
      </c>
      <c r="O26" s="1" t="s">
        <v>272</v>
      </c>
      <c r="P26" s="1" t="s">
        <v>315</v>
      </c>
      <c r="R26" s="1" t="s">
        <v>9</v>
      </c>
      <c r="S26" s="1" t="s">
        <v>1</v>
      </c>
      <c r="T26" s="1" t="s">
        <v>311</v>
      </c>
      <c r="U26" s="1">
        <v>2013</v>
      </c>
      <c r="W26" s="1" t="s">
        <v>10</v>
      </c>
      <c r="X26" s="1">
        <v>0</v>
      </c>
      <c r="Z26" s="1" t="s">
        <v>9</v>
      </c>
      <c r="AA26" s="1" t="s">
        <v>299</v>
      </c>
      <c r="AB26" s="1" t="s">
        <v>9</v>
      </c>
      <c r="AC26" s="1" t="s">
        <v>402</v>
      </c>
      <c r="AD26" s="1">
        <v>0</v>
      </c>
      <c r="AE26" s="1">
        <v>1</v>
      </c>
      <c r="AF26" s="1">
        <v>1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N26" s="1" t="s">
        <v>9</v>
      </c>
      <c r="AO26" s="1" t="s">
        <v>10</v>
      </c>
      <c r="BC26" s="1" t="s">
        <v>9</v>
      </c>
      <c r="BE26" s="1" t="s">
        <v>27</v>
      </c>
      <c r="BG26" s="1" t="s">
        <v>10</v>
      </c>
      <c r="BS26" s="1" t="s">
        <v>10</v>
      </c>
      <c r="BU26" s="1" t="s">
        <v>9</v>
      </c>
      <c r="BV26" s="1" t="s">
        <v>12</v>
      </c>
      <c r="BW26" s="1">
        <v>0</v>
      </c>
      <c r="BX26" s="1">
        <v>1</v>
      </c>
      <c r="BY26" s="1">
        <v>0</v>
      </c>
      <c r="BZ26" s="1">
        <v>0</v>
      </c>
      <c r="CA26" s="1">
        <v>0</v>
      </c>
      <c r="CB26" s="1">
        <v>0</v>
      </c>
      <c r="CD26" s="1" t="s">
        <v>307</v>
      </c>
      <c r="CE26" s="1">
        <v>1</v>
      </c>
      <c r="CF26" s="1">
        <v>0</v>
      </c>
      <c r="CG26" s="1">
        <v>0</v>
      </c>
      <c r="CH26" s="1">
        <v>0</v>
      </c>
      <c r="CI26" s="1">
        <v>0</v>
      </c>
      <c r="CJ26" s="1">
        <v>0</v>
      </c>
      <c r="CK26" s="1">
        <v>0</v>
      </c>
      <c r="CL26" s="1">
        <v>0</v>
      </c>
      <c r="CM26" s="1">
        <v>0</v>
      </c>
      <c r="DH26" s="1" t="s">
        <v>10</v>
      </c>
      <c r="DV26" s="1" t="s">
        <v>10</v>
      </c>
      <c r="DW26" s="1" t="s">
        <v>277</v>
      </c>
      <c r="DX26" s="1" t="s">
        <v>10</v>
      </c>
      <c r="EL26" s="1" t="s">
        <v>278</v>
      </c>
      <c r="EM26" s="1">
        <v>1</v>
      </c>
      <c r="EN26" s="1">
        <v>0</v>
      </c>
      <c r="EO26" s="1">
        <v>0</v>
      </c>
      <c r="EP26" s="1">
        <v>0</v>
      </c>
      <c r="EQ26" s="1">
        <v>0</v>
      </c>
      <c r="ER26" s="1">
        <v>0</v>
      </c>
      <c r="ES26" s="1">
        <v>0</v>
      </c>
      <c r="ET26" s="1">
        <v>0</v>
      </c>
      <c r="FE26" s="1" t="s">
        <v>330</v>
      </c>
      <c r="FF26" s="1" t="s">
        <v>42</v>
      </c>
      <c r="FG26" s="1" t="s">
        <v>403</v>
      </c>
      <c r="FH26" s="1">
        <v>0</v>
      </c>
      <c r="FI26" s="1">
        <v>1</v>
      </c>
      <c r="FJ26" s="1">
        <v>1</v>
      </c>
      <c r="FK26" s="1">
        <v>0</v>
      </c>
      <c r="FL26" s="1">
        <v>0</v>
      </c>
      <c r="FM26" s="1">
        <v>0</v>
      </c>
      <c r="FN26" s="1">
        <v>0</v>
      </c>
      <c r="FO26" s="1">
        <v>0</v>
      </c>
      <c r="FQ26" s="1" t="s">
        <v>273</v>
      </c>
      <c r="FR26" s="1">
        <v>0</v>
      </c>
      <c r="FS26" s="1">
        <v>0</v>
      </c>
      <c r="FT26" s="1">
        <v>0</v>
      </c>
      <c r="FU26" s="1">
        <v>0</v>
      </c>
      <c r="FV26" s="1">
        <v>0</v>
      </c>
      <c r="FW26" s="1">
        <v>1</v>
      </c>
      <c r="FX26" s="1" t="s">
        <v>467</v>
      </c>
      <c r="FY26" s="1" t="s">
        <v>39</v>
      </c>
      <c r="FZ26" s="1" t="s">
        <v>301</v>
      </c>
      <c r="GA26" s="1" t="s">
        <v>417</v>
      </c>
      <c r="GB26" s="1">
        <v>0</v>
      </c>
      <c r="GC26" s="1">
        <v>1</v>
      </c>
      <c r="GD26" s="1">
        <v>0</v>
      </c>
      <c r="GE26" s="1">
        <v>1</v>
      </c>
      <c r="GF26" s="1">
        <v>1</v>
      </c>
      <c r="GG26" s="1">
        <v>0</v>
      </c>
      <c r="GH26" s="1">
        <v>0</v>
      </c>
      <c r="GI26" s="1">
        <v>0</v>
      </c>
      <c r="GJ26" s="1">
        <v>0</v>
      </c>
      <c r="GK26" s="1">
        <v>0</v>
      </c>
      <c r="GM26" s="1" t="s">
        <v>321</v>
      </c>
      <c r="GN26" s="1">
        <v>0</v>
      </c>
      <c r="GO26" s="1">
        <v>1</v>
      </c>
      <c r="GP26" s="1">
        <v>0</v>
      </c>
      <c r="GQ26" s="1">
        <v>0</v>
      </c>
      <c r="GR26" s="1">
        <v>0</v>
      </c>
      <c r="GS26" s="1">
        <v>0</v>
      </c>
      <c r="GU26" s="1" t="s">
        <v>9</v>
      </c>
      <c r="GV26" s="1" t="s">
        <v>10</v>
      </c>
      <c r="GW26" s="1" t="s">
        <v>279</v>
      </c>
      <c r="HB26" s="1" t="s">
        <v>10</v>
      </c>
      <c r="HD26" s="1" t="s">
        <v>468</v>
      </c>
      <c r="HE26" s="1">
        <v>5.5623921000000003</v>
      </c>
      <c r="HF26" s="1">
        <v>-0.198716</v>
      </c>
      <c r="HG26" s="1">
        <v>69.091820198876903</v>
      </c>
      <c r="HH26" s="1">
        <v>4.5019999999999998</v>
      </c>
      <c r="HI26" s="1" t="s">
        <v>282</v>
      </c>
      <c r="HJ26" s="1">
        <v>165752337</v>
      </c>
      <c r="HK26" s="1" t="s">
        <v>469</v>
      </c>
      <c r="HL26" s="2">
        <v>44737.69090277778</v>
      </c>
      <c r="HM26" s="1" t="s">
        <v>284</v>
      </c>
      <c r="HO26" s="1" t="s">
        <v>285</v>
      </c>
      <c r="HP26" s="1" t="s">
        <v>286</v>
      </c>
      <c r="HR26" s="1">
        <v>31</v>
      </c>
    </row>
    <row r="27" spans="1:226" s="1" customFormat="1" x14ac:dyDescent="0.35">
      <c r="A27" s="2">
        <v>44737.240530925927</v>
      </c>
      <c r="B27" s="2">
        <v>44737.262679305553</v>
      </c>
      <c r="C27" s="1">
        <v>2224</v>
      </c>
      <c r="D27" s="1" t="s">
        <v>9</v>
      </c>
      <c r="E27" s="1" t="s">
        <v>9</v>
      </c>
      <c r="F27" s="1" t="s">
        <v>9</v>
      </c>
      <c r="G27" s="1" t="s">
        <v>10</v>
      </c>
      <c r="H27" s="1" t="s">
        <v>9</v>
      </c>
      <c r="I27" s="1" t="s">
        <v>9</v>
      </c>
      <c r="J27" s="1">
        <v>34</v>
      </c>
      <c r="L27" s="1" t="s">
        <v>6</v>
      </c>
      <c r="M27" s="2">
        <v>44737</v>
      </c>
      <c r="N27" s="1" t="s">
        <v>287</v>
      </c>
      <c r="O27" s="1" t="s">
        <v>272</v>
      </c>
      <c r="P27" s="1" t="s">
        <v>315</v>
      </c>
      <c r="R27" s="1" t="s">
        <v>9</v>
      </c>
      <c r="S27" s="1" t="s">
        <v>0</v>
      </c>
      <c r="T27" s="1" t="s">
        <v>353</v>
      </c>
      <c r="U27" s="1">
        <v>2010</v>
      </c>
      <c r="W27" s="1" t="s">
        <v>9</v>
      </c>
      <c r="X27" s="1">
        <v>4</v>
      </c>
      <c r="Z27" s="1" t="s">
        <v>9</v>
      </c>
      <c r="AA27" s="1" t="s">
        <v>276</v>
      </c>
      <c r="AB27" s="1" t="s">
        <v>9</v>
      </c>
      <c r="AC27" s="1" t="s">
        <v>12</v>
      </c>
      <c r="AD27" s="1">
        <v>0</v>
      </c>
      <c r="AE27" s="1">
        <v>1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N27" s="1" t="s">
        <v>9</v>
      </c>
      <c r="AO27" s="1" t="s">
        <v>9</v>
      </c>
      <c r="AP27" s="1" t="s">
        <v>470</v>
      </c>
      <c r="AQ27" s="1">
        <v>1</v>
      </c>
      <c r="AR27" s="1">
        <v>1</v>
      </c>
      <c r="AS27" s="1">
        <v>0</v>
      </c>
      <c r="AT27" s="1">
        <v>0</v>
      </c>
      <c r="AU27" s="1">
        <v>1</v>
      </c>
      <c r="AV27" s="1">
        <v>0</v>
      </c>
      <c r="AW27" s="1">
        <v>1</v>
      </c>
      <c r="AX27" s="1">
        <v>0</v>
      </c>
      <c r="AY27" s="1">
        <v>0</v>
      </c>
      <c r="AZ27" s="1">
        <v>0</v>
      </c>
      <c r="BA27" s="1">
        <v>0</v>
      </c>
      <c r="BC27" s="1" t="s">
        <v>9</v>
      </c>
      <c r="BE27" s="1" t="s">
        <v>28</v>
      </c>
      <c r="BG27" s="1" t="s">
        <v>9</v>
      </c>
      <c r="BH27" s="1" t="s">
        <v>12</v>
      </c>
      <c r="BI27" s="1">
        <v>0</v>
      </c>
      <c r="BJ27" s="1">
        <v>1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S27" s="1" t="s">
        <v>9</v>
      </c>
      <c r="BT27" s="1" t="s">
        <v>292</v>
      </c>
      <c r="BU27" s="1" t="s">
        <v>9</v>
      </c>
      <c r="BV27" s="1" t="s">
        <v>15</v>
      </c>
      <c r="BW27" s="1">
        <v>0</v>
      </c>
      <c r="BX27" s="1">
        <v>0</v>
      </c>
      <c r="BY27" s="1">
        <v>0</v>
      </c>
      <c r="BZ27" s="1">
        <v>0</v>
      </c>
      <c r="CA27" s="1">
        <v>1</v>
      </c>
      <c r="CB27" s="1">
        <v>0</v>
      </c>
      <c r="CD27" s="1" t="s">
        <v>471</v>
      </c>
      <c r="CE27" s="1">
        <v>1</v>
      </c>
      <c r="CF27" s="1">
        <v>0</v>
      </c>
      <c r="CG27" s="1">
        <v>0</v>
      </c>
      <c r="CH27" s="1">
        <v>0</v>
      </c>
      <c r="CI27" s="1">
        <v>0</v>
      </c>
      <c r="CJ27" s="1">
        <v>0</v>
      </c>
      <c r="CK27" s="1">
        <v>0</v>
      </c>
      <c r="CL27" s="1">
        <v>0</v>
      </c>
      <c r="CM27" s="1">
        <v>1</v>
      </c>
      <c r="CN27" s="1" t="s">
        <v>472</v>
      </c>
      <c r="DH27" s="1" t="s">
        <v>9</v>
      </c>
      <c r="DI27" s="1" t="s">
        <v>473</v>
      </c>
      <c r="DJ27" s="1">
        <v>1</v>
      </c>
      <c r="DK27" s="1">
        <v>1</v>
      </c>
      <c r="DL27" s="1">
        <v>0</v>
      </c>
      <c r="DM27" s="1">
        <v>0</v>
      </c>
      <c r="DN27" s="1">
        <v>0</v>
      </c>
      <c r="DO27" s="1">
        <v>0</v>
      </c>
      <c r="DP27" s="1">
        <v>1</v>
      </c>
      <c r="DQ27" s="1">
        <v>1</v>
      </c>
      <c r="DR27" s="1">
        <v>0</v>
      </c>
      <c r="DS27" s="1">
        <v>0</v>
      </c>
      <c r="DT27" s="1">
        <v>0</v>
      </c>
      <c r="DU27" s="1" t="s">
        <v>474</v>
      </c>
      <c r="DV27" s="1" t="s">
        <v>9</v>
      </c>
      <c r="DW27" s="1" t="s">
        <v>356</v>
      </c>
      <c r="DX27" s="1" t="s">
        <v>9</v>
      </c>
      <c r="DY27" s="1" t="s">
        <v>18</v>
      </c>
      <c r="DZ27" s="1" t="s">
        <v>475</v>
      </c>
      <c r="EA27" s="1" t="s">
        <v>476</v>
      </c>
      <c r="EB27" s="1">
        <v>1</v>
      </c>
      <c r="EC27" s="1">
        <v>0</v>
      </c>
      <c r="ED27" s="1">
        <v>0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1</v>
      </c>
      <c r="EK27" s="1" t="s">
        <v>477</v>
      </c>
      <c r="FE27" s="1" t="s">
        <v>41</v>
      </c>
      <c r="FY27" s="1" t="s">
        <v>41</v>
      </c>
      <c r="GU27" s="1" t="s">
        <v>9</v>
      </c>
      <c r="GV27" s="1" t="s">
        <v>9</v>
      </c>
      <c r="GW27" s="1" t="s">
        <v>279</v>
      </c>
      <c r="GX27" s="1" t="s">
        <v>308</v>
      </c>
      <c r="GZ27" s="1" t="s">
        <v>10</v>
      </c>
      <c r="HB27" s="1" t="s">
        <v>9</v>
      </c>
      <c r="HD27" s="1" t="s">
        <v>478</v>
      </c>
      <c r="HE27" s="1">
        <v>5.6293666</v>
      </c>
      <c r="HF27" s="1">
        <v>-0.2165734</v>
      </c>
      <c r="HG27" s="1">
        <v>95.700004577636719</v>
      </c>
      <c r="HH27" s="1">
        <v>4.694</v>
      </c>
      <c r="HI27" s="1" t="s">
        <v>282</v>
      </c>
      <c r="HJ27" s="1">
        <v>165768169</v>
      </c>
      <c r="HK27" s="1" t="s">
        <v>479</v>
      </c>
      <c r="HL27" s="2">
        <v>44737.764525462961</v>
      </c>
      <c r="HM27" s="1" t="s">
        <v>284</v>
      </c>
      <c r="HO27" s="1" t="s">
        <v>285</v>
      </c>
      <c r="HP27" s="1" t="s">
        <v>286</v>
      </c>
      <c r="HR27" s="1">
        <v>32</v>
      </c>
    </row>
    <row r="28" spans="1:226" s="1" customFormat="1" x14ac:dyDescent="0.35">
      <c r="A28" s="2">
        <v>44737.248165879631</v>
      </c>
      <c r="B28" s="2">
        <v>44737.257818321763</v>
      </c>
      <c r="C28" s="1">
        <v>2224</v>
      </c>
      <c r="D28" s="1" t="s">
        <v>9</v>
      </c>
      <c r="E28" s="1" t="s">
        <v>9</v>
      </c>
      <c r="F28" s="1" t="s">
        <v>9</v>
      </c>
      <c r="G28" s="1" t="s">
        <v>10</v>
      </c>
      <c r="H28" s="1" t="s">
        <v>9</v>
      </c>
      <c r="I28" s="1" t="s">
        <v>9</v>
      </c>
      <c r="J28" s="1">
        <v>35</v>
      </c>
      <c r="L28" s="1" t="s">
        <v>6</v>
      </c>
      <c r="M28" s="2">
        <v>44737</v>
      </c>
      <c r="N28" s="1" t="s">
        <v>287</v>
      </c>
      <c r="O28" s="1" t="s">
        <v>272</v>
      </c>
      <c r="P28" s="1" t="s">
        <v>325</v>
      </c>
      <c r="R28" s="1" t="s">
        <v>10</v>
      </c>
      <c r="W28" s="1" t="s">
        <v>9</v>
      </c>
      <c r="X28" s="1" t="s">
        <v>8</v>
      </c>
      <c r="Z28" s="1" t="s">
        <v>10</v>
      </c>
      <c r="BE28" s="1" t="s">
        <v>27</v>
      </c>
      <c r="BG28" s="1" t="s">
        <v>9</v>
      </c>
      <c r="BH28" s="1" t="s">
        <v>12</v>
      </c>
      <c r="BI28" s="1">
        <v>0</v>
      </c>
      <c r="BJ28" s="1">
        <v>1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S28" s="1" t="s">
        <v>9</v>
      </c>
      <c r="BT28" s="1" t="s">
        <v>292</v>
      </c>
      <c r="BU28" s="1" t="s">
        <v>9</v>
      </c>
      <c r="BV28" s="1" t="s">
        <v>12</v>
      </c>
      <c r="BW28" s="1">
        <v>0</v>
      </c>
      <c r="BX28" s="1">
        <v>1</v>
      </c>
      <c r="BY28" s="1">
        <v>0</v>
      </c>
      <c r="BZ28" s="1">
        <v>0</v>
      </c>
      <c r="CA28" s="1">
        <v>0</v>
      </c>
      <c r="CB28" s="1">
        <v>0</v>
      </c>
      <c r="CD28" s="1" t="s">
        <v>307</v>
      </c>
      <c r="CE28" s="1">
        <v>1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DH28" s="1" t="s">
        <v>9</v>
      </c>
      <c r="DI28" s="1" t="s">
        <v>480</v>
      </c>
      <c r="DJ28" s="1">
        <v>0</v>
      </c>
      <c r="DK28" s="1">
        <v>1</v>
      </c>
      <c r="DL28" s="1">
        <v>0</v>
      </c>
      <c r="DM28" s="1">
        <v>1</v>
      </c>
      <c r="DN28" s="1">
        <v>0</v>
      </c>
      <c r="DO28" s="1">
        <v>0</v>
      </c>
      <c r="DP28" s="1">
        <v>1</v>
      </c>
      <c r="DQ28" s="1">
        <v>0</v>
      </c>
      <c r="DR28" s="1">
        <v>0</v>
      </c>
      <c r="DS28" s="1">
        <v>0</v>
      </c>
      <c r="DT28" s="1">
        <v>0</v>
      </c>
      <c r="DV28" s="1" t="s">
        <v>9</v>
      </c>
      <c r="DW28" s="1" t="s">
        <v>356</v>
      </c>
      <c r="DX28" s="1" t="s">
        <v>9</v>
      </c>
      <c r="DY28" s="1" t="s">
        <v>18</v>
      </c>
      <c r="DZ28" s="1" t="s">
        <v>475</v>
      </c>
      <c r="EA28" s="1" t="s">
        <v>476</v>
      </c>
      <c r="EB28" s="1">
        <v>1</v>
      </c>
      <c r="EC28" s="1">
        <v>0</v>
      </c>
      <c r="ED28" s="1">
        <v>0</v>
      </c>
      <c r="EE28" s="1">
        <v>0</v>
      </c>
      <c r="EF28" s="1">
        <v>0</v>
      </c>
      <c r="EG28" s="1">
        <v>0</v>
      </c>
      <c r="EH28" s="1">
        <v>0</v>
      </c>
      <c r="EI28" s="1">
        <v>0</v>
      </c>
      <c r="EJ28" s="1">
        <v>1</v>
      </c>
      <c r="EK28" s="1" t="s">
        <v>481</v>
      </c>
      <c r="FE28" s="1" t="s">
        <v>387</v>
      </c>
      <c r="FF28" s="1" t="s">
        <v>42</v>
      </c>
      <c r="FG28" s="1" t="s">
        <v>482</v>
      </c>
      <c r="FH28" s="1">
        <v>0</v>
      </c>
      <c r="FI28" s="1">
        <v>1</v>
      </c>
      <c r="FJ28" s="1">
        <v>0</v>
      </c>
      <c r="FK28" s="1">
        <v>0</v>
      </c>
      <c r="FL28" s="1">
        <v>1</v>
      </c>
      <c r="FM28" s="1">
        <v>0</v>
      </c>
      <c r="FN28" s="1">
        <v>0</v>
      </c>
      <c r="FO28" s="1">
        <v>0</v>
      </c>
      <c r="FQ28" s="1" t="s">
        <v>273</v>
      </c>
      <c r="FR28" s="1">
        <v>0</v>
      </c>
      <c r="FS28" s="1">
        <v>0</v>
      </c>
      <c r="FT28" s="1">
        <v>0</v>
      </c>
      <c r="FU28" s="1">
        <v>0</v>
      </c>
      <c r="FV28" s="1">
        <v>0</v>
      </c>
      <c r="FW28" s="1">
        <v>1</v>
      </c>
      <c r="FX28" s="1" t="s">
        <v>483</v>
      </c>
      <c r="FY28" s="1" t="s">
        <v>38</v>
      </c>
      <c r="FZ28" s="1" t="s">
        <v>42</v>
      </c>
      <c r="GA28" s="1" t="s">
        <v>484</v>
      </c>
      <c r="GB28" s="1">
        <v>0</v>
      </c>
      <c r="GC28" s="1">
        <v>0</v>
      </c>
      <c r="GD28" s="1">
        <v>0</v>
      </c>
      <c r="GE28" s="1">
        <v>0</v>
      </c>
      <c r="GF28" s="1">
        <v>0</v>
      </c>
      <c r="GG28" s="1">
        <v>0</v>
      </c>
      <c r="GH28" s="1">
        <v>1</v>
      </c>
      <c r="GI28" s="1">
        <v>0</v>
      </c>
      <c r="GJ28" s="1">
        <v>0</v>
      </c>
      <c r="GK28" s="1">
        <v>1</v>
      </c>
      <c r="GL28" s="1" t="s">
        <v>485</v>
      </c>
      <c r="GM28" s="1" t="s">
        <v>273</v>
      </c>
      <c r="GN28" s="1">
        <v>0</v>
      </c>
      <c r="GO28" s="1">
        <v>0</v>
      </c>
      <c r="GP28" s="1">
        <v>0</v>
      </c>
      <c r="GQ28" s="1">
        <v>0</v>
      </c>
      <c r="GR28" s="1">
        <v>0</v>
      </c>
      <c r="GS28" s="1">
        <v>1</v>
      </c>
      <c r="GT28" s="1" t="s">
        <v>486</v>
      </c>
      <c r="GU28" s="1" t="s">
        <v>9</v>
      </c>
      <c r="GV28" s="1" t="s">
        <v>10</v>
      </c>
      <c r="GW28" s="1" t="s">
        <v>279</v>
      </c>
      <c r="HB28" s="1" t="s">
        <v>10</v>
      </c>
      <c r="HD28" s="1" t="s">
        <v>487</v>
      </c>
      <c r="HE28" s="1">
        <v>5.6293698000000001</v>
      </c>
      <c r="HF28" s="1">
        <v>-0.2165434</v>
      </c>
      <c r="HG28" s="1">
        <v>95.700004577636719</v>
      </c>
      <c r="HH28" s="1">
        <v>4.1319999999999997</v>
      </c>
      <c r="HI28" s="1" t="s">
        <v>282</v>
      </c>
      <c r="HJ28" s="1">
        <v>165768175</v>
      </c>
      <c r="HK28" s="1" t="s">
        <v>488</v>
      </c>
      <c r="HL28" s="2">
        <v>44737.764548611107</v>
      </c>
      <c r="HM28" s="1" t="s">
        <v>284</v>
      </c>
      <c r="HO28" s="1" t="s">
        <v>285</v>
      </c>
      <c r="HP28" s="1" t="s">
        <v>286</v>
      </c>
      <c r="HR28" s="1">
        <v>33</v>
      </c>
    </row>
    <row r="29" spans="1:226" s="1" customFormat="1" x14ac:dyDescent="0.35">
      <c r="A29" s="2">
        <v>44735.593823344912</v>
      </c>
      <c r="B29" s="2">
        <v>44737.763723518518</v>
      </c>
      <c r="C29" s="1">
        <v>2220</v>
      </c>
      <c r="D29" s="1" t="s">
        <v>9</v>
      </c>
      <c r="E29" s="1" t="s">
        <v>9</v>
      </c>
      <c r="F29" s="1" t="s">
        <v>9</v>
      </c>
      <c r="G29" s="1" t="s">
        <v>10</v>
      </c>
      <c r="H29" s="1" t="s">
        <v>9</v>
      </c>
      <c r="I29" s="1" t="s">
        <v>9</v>
      </c>
      <c r="J29" s="1">
        <v>30</v>
      </c>
      <c r="L29" s="1" t="s">
        <v>3</v>
      </c>
      <c r="M29" s="2">
        <v>44737</v>
      </c>
      <c r="N29" s="1" t="s">
        <v>287</v>
      </c>
      <c r="O29" s="1" t="s">
        <v>288</v>
      </c>
      <c r="P29" s="1" t="s">
        <v>297</v>
      </c>
      <c r="R29" s="1" t="s">
        <v>9</v>
      </c>
      <c r="S29" s="1" t="s">
        <v>0</v>
      </c>
      <c r="T29" s="1" t="s">
        <v>316</v>
      </c>
      <c r="U29" s="1">
        <v>2010</v>
      </c>
      <c r="W29" s="1" t="s">
        <v>9</v>
      </c>
      <c r="X29" s="1">
        <v>4</v>
      </c>
      <c r="Z29" s="1" t="s">
        <v>9</v>
      </c>
      <c r="AA29" s="1" t="s">
        <v>299</v>
      </c>
      <c r="AB29" s="1" t="s">
        <v>9</v>
      </c>
      <c r="AC29" s="1" t="s">
        <v>489</v>
      </c>
      <c r="AD29" s="1">
        <v>1</v>
      </c>
      <c r="AE29" s="1">
        <v>1</v>
      </c>
      <c r="AF29" s="1">
        <v>1</v>
      </c>
      <c r="AG29" s="1">
        <v>1</v>
      </c>
      <c r="AH29" s="1">
        <v>1</v>
      </c>
      <c r="AI29" s="1">
        <v>0</v>
      </c>
      <c r="AJ29" s="1">
        <v>0</v>
      </c>
      <c r="AK29" s="1">
        <v>0</v>
      </c>
      <c r="AL29" s="1">
        <v>0</v>
      </c>
      <c r="AN29" s="1" t="s">
        <v>9</v>
      </c>
      <c r="AO29" s="1" t="s">
        <v>9</v>
      </c>
      <c r="AP29" s="1" t="s">
        <v>490</v>
      </c>
      <c r="AQ29" s="1">
        <v>0</v>
      </c>
      <c r="AR29" s="1">
        <v>1</v>
      </c>
      <c r="AS29" s="1">
        <v>0</v>
      </c>
      <c r="AT29" s="1">
        <v>1</v>
      </c>
      <c r="AU29" s="1">
        <v>1</v>
      </c>
      <c r="AV29" s="1">
        <v>0</v>
      </c>
      <c r="AW29" s="1">
        <v>1</v>
      </c>
      <c r="AX29" s="1">
        <v>0</v>
      </c>
      <c r="AY29" s="1">
        <v>0</v>
      </c>
      <c r="AZ29" s="1">
        <v>0</v>
      </c>
      <c r="BA29" s="1">
        <v>0</v>
      </c>
      <c r="BC29" s="1" t="s">
        <v>10</v>
      </c>
      <c r="BE29" s="1" t="s">
        <v>28</v>
      </c>
      <c r="BG29" s="1" t="s">
        <v>9</v>
      </c>
      <c r="BH29" s="1" t="s">
        <v>374</v>
      </c>
      <c r="BI29" s="1">
        <v>0</v>
      </c>
      <c r="BJ29" s="1">
        <v>1</v>
      </c>
      <c r="BK29" s="1">
        <v>1</v>
      </c>
      <c r="BL29" s="1">
        <v>1</v>
      </c>
      <c r="BM29" s="1">
        <v>1</v>
      </c>
      <c r="BN29" s="1">
        <v>0</v>
      </c>
      <c r="BO29" s="1">
        <v>0</v>
      </c>
      <c r="BP29" s="1">
        <v>0</v>
      </c>
      <c r="BQ29" s="1">
        <v>0</v>
      </c>
      <c r="BS29" s="1" t="s">
        <v>9</v>
      </c>
      <c r="BT29" s="1" t="s">
        <v>292</v>
      </c>
      <c r="BU29" s="1" t="s">
        <v>9</v>
      </c>
      <c r="BV29" s="1" t="s">
        <v>491</v>
      </c>
      <c r="BW29" s="1">
        <v>0</v>
      </c>
      <c r="BX29" s="1">
        <v>1</v>
      </c>
      <c r="BY29" s="1">
        <v>1</v>
      </c>
      <c r="BZ29" s="1">
        <v>0</v>
      </c>
      <c r="CA29" s="1">
        <v>1</v>
      </c>
      <c r="CB29" s="1">
        <v>0</v>
      </c>
      <c r="CD29" s="1" t="s">
        <v>492</v>
      </c>
      <c r="CE29" s="1">
        <v>1</v>
      </c>
      <c r="CF29" s="1">
        <v>0</v>
      </c>
      <c r="CG29" s="1">
        <v>0</v>
      </c>
      <c r="CH29" s="1">
        <v>1</v>
      </c>
      <c r="CI29" s="1">
        <v>0</v>
      </c>
      <c r="CJ29" s="1">
        <v>0</v>
      </c>
      <c r="CK29" s="1">
        <v>0</v>
      </c>
      <c r="CL29" s="1">
        <v>0</v>
      </c>
      <c r="CM29" s="1">
        <v>0</v>
      </c>
      <c r="DH29" s="1" t="s">
        <v>9</v>
      </c>
      <c r="DI29" s="1" t="s">
        <v>493</v>
      </c>
      <c r="DJ29" s="1">
        <v>1</v>
      </c>
      <c r="DK29" s="1">
        <v>1</v>
      </c>
      <c r="DL29" s="1">
        <v>0</v>
      </c>
      <c r="DM29" s="1">
        <v>1</v>
      </c>
      <c r="DN29" s="1">
        <v>1</v>
      </c>
      <c r="DO29" s="1">
        <v>0</v>
      </c>
      <c r="DP29" s="1">
        <v>1</v>
      </c>
      <c r="DQ29" s="1">
        <v>0</v>
      </c>
      <c r="DR29" s="1">
        <v>0</v>
      </c>
      <c r="DS29" s="1">
        <v>0</v>
      </c>
      <c r="DT29" s="1">
        <v>0</v>
      </c>
      <c r="DV29" s="1" t="s">
        <v>10</v>
      </c>
      <c r="DX29" s="1" t="s">
        <v>10</v>
      </c>
      <c r="EL29" s="1" t="s">
        <v>432</v>
      </c>
      <c r="EM29" s="1">
        <v>1</v>
      </c>
      <c r="EN29" s="1">
        <v>0</v>
      </c>
      <c r="EO29" s="1">
        <v>0</v>
      </c>
      <c r="EP29" s="1">
        <v>0</v>
      </c>
      <c r="EQ29" s="1">
        <v>0</v>
      </c>
      <c r="ER29" s="1">
        <v>0</v>
      </c>
      <c r="ES29" s="1">
        <v>0</v>
      </c>
      <c r="ET29" s="1">
        <v>1</v>
      </c>
      <c r="EU29" s="1" t="s">
        <v>494</v>
      </c>
      <c r="FE29" s="1" t="s">
        <v>41</v>
      </c>
      <c r="FY29" s="1" t="s">
        <v>41</v>
      </c>
      <c r="GU29" s="1" t="s">
        <v>9</v>
      </c>
      <c r="GV29" s="1" t="s">
        <v>9</v>
      </c>
      <c r="GW29" s="1" t="s">
        <v>279</v>
      </c>
      <c r="GX29" s="1" t="s">
        <v>308</v>
      </c>
      <c r="GZ29" s="1" t="s">
        <v>10</v>
      </c>
      <c r="HB29" s="1" t="s">
        <v>9</v>
      </c>
      <c r="HD29" s="1" t="s">
        <v>495</v>
      </c>
      <c r="HE29" s="1">
        <v>5.5364716999999999</v>
      </c>
      <c r="HF29" s="1">
        <v>-0.227885</v>
      </c>
      <c r="HG29" s="1">
        <v>40.200000762939453</v>
      </c>
      <c r="HH29" s="1">
        <v>4.8239999999999998</v>
      </c>
      <c r="HI29" s="1" t="s">
        <v>282</v>
      </c>
      <c r="HJ29" s="1">
        <v>165776618</v>
      </c>
      <c r="HK29" s="1" t="s">
        <v>496</v>
      </c>
      <c r="HL29" s="2">
        <v>44737.8128125</v>
      </c>
      <c r="HM29" s="1" t="s">
        <v>284</v>
      </c>
      <c r="HO29" s="1" t="s">
        <v>285</v>
      </c>
      <c r="HP29" s="1" t="s">
        <v>286</v>
      </c>
      <c r="HR29" s="1">
        <v>34</v>
      </c>
    </row>
    <row r="30" spans="1:226" s="1" customFormat="1" x14ac:dyDescent="0.35">
      <c r="A30" s="2">
        <v>44738.249089386583</v>
      </c>
      <c r="B30" s="2">
        <v>44738.273591944453</v>
      </c>
      <c r="C30" s="1">
        <v>2224</v>
      </c>
      <c r="D30" s="1" t="s">
        <v>9</v>
      </c>
      <c r="E30" s="1" t="s">
        <v>9</v>
      </c>
      <c r="F30" s="1" t="s">
        <v>9</v>
      </c>
      <c r="G30" s="1" t="s">
        <v>10</v>
      </c>
      <c r="H30" s="1" t="s">
        <v>9</v>
      </c>
      <c r="I30" s="1" t="s">
        <v>9</v>
      </c>
      <c r="J30" s="1">
        <v>38</v>
      </c>
      <c r="L30" s="1" t="s">
        <v>6</v>
      </c>
      <c r="M30" s="2">
        <v>44738</v>
      </c>
      <c r="N30" s="1" t="s">
        <v>287</v>
      </c>
      <c r="O30" s="1" t="s">
        <v>272</v>
      </c>
      <c r="P30" s="1" t="s">
        <v>315</v>
      </c>
      <c r="R30" s="1" t="s">
        <v>9</v>
      </c>
      <c r="S30" s="1" t="s">
        <v>1</v>
      </c>
      <c r="T30" s="1" t="s">
        <v>353</v>
      </c>
      <c r="U30" s="1">
        <v>2002</v>
      </c>
      <c r="W30" s="1" t="s">
        <v>9</v>
      </c>
      <c r="X30" s="1">
        <v>4</v>
      </c>
      <c r="Z30" s="1" t="s">
        <v>9</v>
      </c>
      <c r="AA30" s="1" t="s">
        <v>276</v>
      </c>
      <c r="AB30" s="1" t="s">
        <v>9</v>
      </c>
      <c r="AC30" s="1" t="s">
        <v>402</v>
      </c>
      <c r="AD30" s="1">
        <v>0</v>
      </c>
      <c r="AE30" s="1">
        <v>1</v>
      </c>
      <c r="AF30" s="1">
        <v>1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N30" s="1" t="s">
        <v>10</v>
      </c>
      <c r="AO30" s="1" t="s">
        <v>10</v>
      </c>
      <c r="BC30" s="1" t="s">
        <v>10</v>
      </c>
      <c r="BE30" s="1" t="s">
        <v>26</v>
      </c>
      <c r="BG30" s="1" t="s">
        <v>10</v>
      </c>
      <c r="BS30" s="1" t="s">
        <v>10</v>
      </c>
      <c r="BU30" s="1" t="s">
        <v>9</v>
      </c>
      <c r="BV30" s="1" t="s">
        <v>350</v>
      </c>
      <c r="BW30" s="1">
        <v>0</v>
      </c>
      <c r="BX30" s="1">
        <v>1</v>
      </c>
      <c r="BY30" s="1">
        <v>0</v>
      </c>
      <c r="BZ30" s="1">
        <v>0</v>
      </c>
      <c r="CA30" s="1">
        <v>1</v>
      </c>
      <c r="CB30" s="1">
        <v>0</v>
      </c>
      <c r="CD30" s="1" t="s">
        <v>497</v>
      </c>
      <c r="CE30" s="1">
        <v>0</v>
      </c>
      <c r="CF30" s="1">
        <v>0</v>
      </c>
      <c r="CG30" s="1">
        <v>0</v>
      </c>
      <c r="CH30" s="1">
        <v>1</v>
      </c>
      <c r="CI30" s="1">
        <v>0</v>
      </c>
      <c r="CJ30" s="1">
        <v>0</v>
      </c>
      <c r="CK30" s="1">
        <v>0</v>
      </c>
      <c r="CL30" s="1">
        <v>0</v>
      </c>
      <c r="CM30" s="1">
        <v>1</v>
      </c>
      <c r="CN30" s="1" t="s">
        <v>498</v>
      </c>
      <c r="DH30" s="1" t="s">
        <v>10</v>
      </c>
      <c r="DV30" s="1" t="s">
        <v>10</v>
      </c>
      <c r="DW30" s="1" t="s">
        <v>356</v>
      </c>
      <c r="DX30" s="1" t="s">
        <v>9</v>
      </c>
      <c r="DY30" s="1" t="s">
        <v>18</v>
      </c>
      <c r="DZ30" s="1" t="s">
        <v>499</v>
      </c>
      <c r="EA30" s="1" t="s">
        <v>18</v>
      </c>
      <c r="EB30" s="1">
        <v>0</v>
      </c>
      <c r="EC30" s="1">
        <v>0</v>
      </c>
      <c r="ED30" s="1">
        <v>0</v>
      </c>
      <c r="EE30" s="1">
        <v>0</v>
      </c>
      <c r="EF30" s="1">
        <v>0</v>
      </c>
      <c r="EG30" s="1">
        <v>0</v>
      </c>
      <c r="EH30" s="1">
        <v>0</v>
      </c>
      <c r="EI30" s="1">
        <v>0</v>
      </c>
      <c r="EJ30" s="1">
        <v>1</v>
      </c>
      <c r="EK30" s="1" t="s">
        <v>500</v>
      </c>
      <c r="FE30" s="1" t="s">
        <v>330</v>
      </c>
      <c r="FF30" s="1" t="s">
        <v>301</v>
      </c>
      <c r="FG30" s="1" t="s">
        <v>396</v>
      </c>
      <c r="FH30" s="1">
        <v>0</v>
      </c>
      <c r="FI30" s="1">
        <v>1</v>
      </c>
      <c r="FJ30" s="1">
        <v>1</v>
      </c>
      <c r="FK30" s="1">
        <v>0</v>
      </c>
      <c r="FL30" s="1">
        <v>1</v>
      </c>
      <c r="FM30" s="1">
        <v>0</v>
      </c>
      <c r="FN30" s="1">
        <v>0</v>
      </c>
      <c r="FO30" s="1">
        <v>0</v>
      </c>
      <c r="FQ30" s="1" t="s">
        <v>273</v>
      </c>
      <c r="FR30" s="1">
        <v>0</v>
      </c>
      <c r="FS30" s="1">
        <v>0</v>
      </c>
      <c r="FT30" s="1">
        <v>0</v>
      </c>
      <c r="FU30" s="1">
        <v>0</v>
      </c>
      <c r="FV30" s="1">
        <v>0</v>
      </c>
      <c r="FW30" s="1">
        <v>1</v>
      </c>
      <c r="FX30" s="1" t="s">
        <v>501</v>
      </c>
      <c r="FY30" s="1" t="s">
        <v>39</v>
      </c>
      <c r="FZ30" s="1" t="s">
        <v>301</v>
      </c>
      <c r="GA30" s="1" t="s">
        <v>502</v>
      </c>
      <c r="GB30" s="1">
        <v>1</v>
      </c>
      <c r="GC30" s="1">
        <v>1</v>
      </c>
      <c r="GD30" s="1">
        <v>0</v>
      </c>
      <c r="GE30" s="1">
        <v>0</v>
      </c>
      <c r="GF30" s="1">
        <v>0</v>
      </c>
      <c r="GG30" s="1">
        <v>0</v>
      </c>
      <c r="GH30" s="1">
        <v>0</v>
      </c>
      <c r="GI30" s="1">
        <v>0</v>
      </c>
      <c r="GJ30" s="1">
        <v>0</v>
      </c>
      <c r="GK30" s="1">
        <v>0</v>
      </c>
      <c r="GM30" s="1" t="s">
        <v>273</v>
      </c>
      <c r="GN30" s="1">
        <v>0</v>
      </c>
      <c r="GO30" s="1">
        <v>0</v>
      </c>
      <c r="GP30" s="1">
        <v>0</v>
      </c>
      <c r="GQ30" s="1">
        <v>0</v>
      </c>
      <c r="GR30" s="1">
        <v>0</v>
      </c>
      <c r="GS30" s="1">
        <v>1</v>
      </c>
      <c r="GT30" s="1" t="s">
        <v>503</v>
      </c>
      <c r="GU30" s="1" t="s">
        <v>9</v>
      </c>
      <c r="GV30" s="1" t="s">
        <v>9</v>
      </c>
      <c r="GW30" s="1" t="s">
        <v>279</v>
      </c>
      <c r="GX30" s="1" t="s">
        <v>280</v>
      </c>
      <c r="GZ30" s="1" t="s">
        <v>9</v>
      </c>
      <c r="HD30" s="1" t="s">
        <v>504</v>
      </c>
      <c r="HE30" s="1">
        <v>5.6293730000000002</v>
      </c>
      <c r="HF30" s="1">
        <v>-0.21658189999999999</v>
      </c>
      <c r="HG30" s="1">
        <v>95.300003051757813</v>
      </c>
      <c r="HH30" s="1">
        <v>4.3470000000000004</v>
      </c>
      <c r="HI30" s="1" t="s">
        <v>282</v>
      </c>
      <c r="HJ30" s="1">
        <v>165814959</v>
      </c>
      <c r="HK30" s="1" t="s">
        <v>505</v>
      </c>
      <c r="HL30" s="2">
        <v>44738.29451388889</v>
      </c>
      <c r="HM30" s="1" t="s">
        <v>284</v>
      </c>
      <c r="HO30" s="1" t="s">
        <v>285</v>
      </c>
      <c r="HP30" s="1" t="s">
        <v>286</v>
      </c>
      <c r="HR30" s="1">
        <v>35</v>
      </c>
    </row>
    <row r="31" spans="1:226" s="1" customFormat="1" x14ac:dyDescent="0.35">
      <c r="A31" s="2">
        <v>44738.254417592587</v>
      </c>
      <c r="B31" s="2">
        <v>44738.904951701392</v>
      </c>
      <c r="C31" s="1">
        <v>2224</v>
      </c>
      <c r="D31" s="1" t="s">
        <v>9</v>
      </c>
      <c r="E31" s="1" t="s">
        <v>9</v>
      </c>
      <c r="F31" s="1" t="s">
        <v>9</v>
      </c>
      <c r="G31" s="1" t="s">
        <v>10</v>
      </c>
      <c r="H31" s="1" t="s">
        <v>9</v>
      </c>
      <c r="I31" s="1" t="s">
        <v>9</v>
      </c>
      <c r="J31" s="1">
        <v>34</v>
      </c>
      <c r="L31" s="1" t="s">
        <v>6</v>
      </c>
      <c r="M31" s="2">
        <v>44738</v>
      </c>
      <c r="N31" s="1" t="s">
        <v>287</v>
      </c>
      <c r="O31" s="1" t="s">
        <v>272</v>
      </c>
      <c r="P31" s="1" t="s">
        <v>305</v>
      </c>
      <c r="R31" s="1" t="s">
        <v>9</v>
      </c>
      <c r="S31" s="1" t="s">
        <v>0</v>
      </c>
      <c r="T31" s="1" t="s">
        <v>353</v>
      </c>
      <c r="U31" s="1">
        <v>2000</v>
      </c>
      <c r="W31" s="1" t="s">
        <v>9</v>
      </c>
      <c r="X31" s="1">
        <v>3</v>
      </c>
      <c r="Z31" s="1" t="s">
        <v>9</v>
      </c>
      <c r="AA31" s="1" t="s">
        <v>506</v>
      </c>
      <c r="AB31" s="1" t="s">
        <v>10</v>
      </c>
      <c r="AN31" s="1" t="s">
        <v>10</v>
      </c>
      <c r="AO31" s="1" t="s">
        <v>10</v>
      </c>
      <c r="BC31" s="1" t="s">
        <v>10</v>
      </c>
      <c r="BE31" s="1" t="s">
        <v>27</v>
      </c>
      <c r="BG31" s="1" t="s">
        <v>10</v>
      </c>
      <c r="BS31" s="1" t="s">
        <v>10</v>
      </c>
      <c r="BU31" s="1" t="s">
        <v>9</v>
      </c>
      <c r="BV31" s="1" t="s">
        <v>424</v>
      </c>
      <c r="BW31" s="1">
        <v>0</v>
      </c>
      <c r="BX31" s="1">
        <v>1</v>
      </c>
      <c r="BY31" s="1">
        <v>1</v>
      </c>
      <c r="BZ31" s="1">
        <v>0</v>
      </c>
      <c r="CA31" s="1">
        <v>0</v>
      </c>
      <c r="CB31" s="1">
        <v>1</v>
      </c>
      <c r="CC31" s="1" t="s">
        <v>507</v>
      </c>
      <c r="CD31" s="1" t="s">
        <v>273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1</v>
      </c>
      <c r="CN31" s="1" t="s">
        <v>508</v>
      </c>
      <c r="DH31" s="1" t="s">
        <v>10</v>
      </c>
      <c r="DV31" s="1" t="s">
        <v>10</v>
      </c>
      <c r="DW31" s="1" t="s">
        <v>356</v>
      </c>
      <c r="DX31" s="1" t="s">
        <v>9</v>
      </c>
      <c r="DY31" s="1" t="s">
        <v>18</v>
      </c>
      <c r="DZ31" s="1" t="s">
        <v>509</v>
      </c>
      <c r="EA31" s="1" t="s">
        <v>18</v>
      </c>
      <c r="EB31" s="1">
        <v>0</v>
      </c>
      <c r="EC31" s="1">
        <v>0</v>
      </c>
      <c r="ED31" s="1">
        <v>0</v>
      </c>
      <c r="EE31" s="1">
        <v>0</v>
      </c>
      <c r="EF31" s="1">
        <v>0</v>
      </c>
      <c r="EG31" s="1">
        <v>0</v>
      </c>
      <c r="EH31" s="1">
        <v>0</v>
      </c>
      <c r="EI31" s="1">
        <v>0</v>
      </c>
      <c r="EJ31" s="1">
        <v>1</v>
      </c>
      <c r="EK31" s="1" t="s">
        <v>510</v>
      </c>
      <c r="FE31" s="1" t="s">
        <v>387</v>
      </c>
      <c r="FF31" s="1" t="s">
        <v>42</v>
      </c>
      <c r="FG31" s="1" t="s">
        <v>482</v>
      </c>
      <c r="FH31" s="1">
        <v>0</v>
      </c>
      <c r="FI31" s="1">
        <v>1</v>
      </c>
      <c r="FJ31" s="1">
        <v>0</v>
      </c>
      <c r="FK31" s="1">
        <v>0</v>
      </c>
      <c r="FL31" s="1">
        <v>1</v>
      </c>
      <c r="FM31" s="1">
        <v>0</v>
      </c>
      <c r="FN31" s="1">
        <v>0</v>
      </c>
      <c r="FO31" s="1">
        <v>0</v>
      </c>
      <c r="FQ31" s="1" t="s">
        <v>273</v>
      </c>
      <c r="FR31" s="1">
        <v>0</v>
      </c>
      <c r="FS31" s="1">
        <v>0</v>
      </c>
      <c r="FT31" s="1">
        <v>0</v>
      </c>
      <c r="FU31" s="1">
        <v>0</v>
      </c>
      <c r="FV31" s="1">
        <v>0</v>
      </c>
      <c r="FW31" s="1">
        <v>1</v>
      </c>
      <c r="FX31" s="1" t="s">
        <v>511</v>
      </c>
      <c r="FY31" s="1" t="s">
        <v>38</v>
      </c>
      <c r="FZ31" s="1" t="s">
        <v>42</v>
      </c>
      <c r="GA31" s="1" t="s">
        <v>512</v>
      </c>
      <c r="GB31" s="1">
        <v>1</v>
      </c>
      <c r="GC31" s="1">
        <v>1</v>
      </c>
      <c r="GD31" s="1">
        <v>0</v>
      </c>
      <c r="GE31" s="1">
        <v>0</v>
      </c>
      <c r="GF31" s="1">
        <v>0</v>
      </c>
      <c r="GG31" s="1">
        <v>0</v>
      </c>
      <c r="GH31" s="1">
        <v>0</v>
      </c>
      <c r="GI31" s="1">
        <v>0</v>
      </c>
      <c r="GJ31" s="1">
        <v>0</v>
      </c>
      <c r="GK31" s="1">
        <v>1</v>
      </c>
      <c r="GL31" s="1" t="s">
        <v>513</v>
      </c>
      <c r="GM31" s="1" t="s">
        <v>273</v>
      </c>
      <c r="GN31" s="1">
        <v>0</v>
      </c>
      <c r="GO31" s="1">
        <v>0</v>
      </c>
      <c r="GP31" s="1">
        <v>0</v>
      </c>
      <c r="GQ31" s="1">
        <v>0</v>
      </c>
      <c r="GR31" s="1">
        <v>0</v>
      </c>
      <c r="GS31" s="1">
        <v>1</v>
      </c>
      <c r="GT31" s="1" t="s">
        <v>514</v>
      </c>
      <c r="GU31" s="1" t="s">
        <v>9</v>
      </c>
      <c r="GV31" s="1" t="s">
        <v>9</v>
      </c>
      <c r="GW31" s="1" t="s">
        <v>279</v>
      </c>
      <c r="GX31" s="1" t="s">
        <v>409</v>
      </c>
      <c r="GZ31" s="1" t="s">
        <v>9</v>
      </c>
      <c r="HD31" s="1" t="s">
        <v>515</v>
      </c>
      <c r="HE31" s="1">
        <v>5.6293730000000002</v>
      </c>
      <c r="HF31" s="1">
        <v>-0.2166554</v>
      </c>
      <c r="HG31" s="1">
        <v>95.700004577636719</v>
      </c>
      <c r="HH31" s="1">
        <v>3.9769999999999999</v>
      </c>
      <c r="HI31" s="1" t="s">
        <v>282</v>
      </c>
      <c r="HJ31" s="1">
        <v>165814963</v>
      </c>
      <c r="HK31" s="1" t="s">
        <v>516</v>
      </c>
      <c r="HL31" s="2">
        <v>44738.294525462959</v>
      </c>
      <c r="HM31" s="1" t="s">
        <v>284</v>
      </c>
      <c r="HO31" s="1" t="s">
        <v>285</v>
      </c>
      <c r="HP31" s="1" t="s">
        <v>286</v>
      </c>
      <c r="HR31" s="1">
        <v>36</v>
      </c>
    </row>
    <row r="32" spans="1:226" s="1" customFormat="1" x14ac:dyDescent="0.35">
      <c r="A32" s="2">
        <v>44736.418724664349</v>
      </c>
      <c r="B32" s="2">
        <v>44738.649751365738</v>
      </c>
      <c r="C32" s="1">
        <v>2226</v>
      </c>
      <c r="D32" s="1" t="s">
        <v>9</v>
      </c>
      <c r="E32" s="1" t="s">
        <v>9</v>
      </c>
      <c r="F32" s="1" t="s">
        <v>9</v>
      </c>
      <c r="G32" s="1" t="s">
        <v>10</v>
      </c>
      <c r="H32" s="1" t="s">
        <v>9</v>
      </c>
      <c r="I32" s="1" t="s">
        <v>9</v>
      </c>
      <c r="J32" s="1">
        <v>31</v>
      </c>
      <c r="L32" s="1" t="s">
        <v>4</v>
      </c>
      <c r="M32" s="2">
        <v>44738</v>
      </c>
      <c r="N32" s="1" t="s">
        <v>287</v>
      </c>
      <c r="O32" s="1" t="s">
        <v>288</v>
      </c>
      <c r="P32" s="1" t="s">
        <v>273</v>
      </c>
      <c r="Q32" s="1" t="s">
        <v>517</v>
      </c>
      <c r="R32" s="1" t="s">
        <v>9</v>
      </c>
      <c r="S32" s="1" t="s">
        <v>0</v>
      </c>
      <c r="T32" s="1" t="s">
        <v>518</v>
      </c>
      <c r="U32" s="1">
        <v>2008</v>
      </c>
      <c r="W32" s="1" t="s">
        <v>9</v>
      </c>
      <c r="X32" s="1">
        <v>3</v>
      </c>
      <c r="Z32" s="1" t="s">
        <v>9</v>
      </c>
      <c r="AA32" s="1" t="s">
        <v>299</v>
      </c>
      <c r="AB32" s="1" t="s">
        <v>9</v>
      </c>
      <c r="AC32" s="1" t="s">
        <v>519</v>
      </c>
      <c r="AD32" s="1">
        <v>0</v>
      </c>
      <c r="AE32" s="1">
        <v>1</v>
      </c>
      <c r="AF32" s="1">
        <v>1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1</v>
      </c>
      <c r="AM32" s="1" t="s">
        <v>366</v>
      </c>
      <c r="AN32" s="1" t="s">
        <v>10</v>
      </c>
      <c r="AO32" s="1" t="s">
        <v>10</v>
      </c>
      <c r="BC32" s="1" t="s">
        <v>10</v>
      </c>
      <c r="BE32" s="1" t="s">
        <v>27</v>
      </c>
      <c r="BG32" s="1" t="s">
        <v>10</v>
      </c>
      <c r="BS32" s="1" t="s">
        <v>10</v>
      </c>
      <c r="BU32" s="1" t="s">
        <v>10</v>
      </c>
      <c r="CO32" s="1" t="s">
        <v>463</v>
      </c>
      <c r="CP32" s="1">
        <v>1</v>
      </c>
      <c r="CQ32" s="1">
        <v>0</v>
      </c>
      <c r="CR32" s="1">
        <v>0</v>
      </c>
      <c r="CS32" s="1">
        <v>0</v>
      </c>
      <c r="CT32" s="1">
        <v>0</v>
      </c>
      <c r="CU32" s="1">
        <v>0</v>
      </c>
      <c r="CV32" s="1">
        <v>0</v>
      </c>
      <c r="CW32" s="1">
        <v>0</v>
      </c>
      <c r="CX32" s="1">
        <v>1</v>
      </c>
      <c r="CY32" s="1" t="s">
        <v>520</v>
      </c>
      <c r="DH32" s="1" t="s">
        <v>10</v>
      </c>
      <c r="DV32" s="1" t="s">
        <v>10</v>
      </c>
      <c r="DW32" s="1" t="s">
        <v>277</v>
      </c>
      <c r="DX32" s="1" t="s">
        <v>10</v>
      </c>
      <c r="EL32" s="1" t="s">
        <v>432</v>
      </c>
      <c r="EM32" s="1">
        <v>1</v>
      </c>
      <c r="EN32" s="1">
        <v>0</v>
      </c>
      <c r="EO32" s="1">
        <v>0</v>
      </c>
      <c r="EP32" s="1">
        <v>0</v>
      </c>
      <c r="EQ32" s="1">
        <v>0</v>
      </c>
      <c r="ER32" s="1">
        <v>0</v>
      </c>
      <c r="ES32" s="1">
        <v>0</v>
      </c>
      <c r="ET32" s="1">
        <v>1</v>
      </c>
      <c r="EU32" s="1" t="s">
        <v>521</v>
      </c>
      <c r="FE32" s="1" t="s">
        <v>320</v>
      </c>
      <c r="FF32" s="1" t="s">
        <v>301</v>
      </c>
      <c r="FG32" s="1" t="s">
        <v>522</v>
      </c>
      <c r="FH32" s="1">
        <v>0</v>
      </c>
      <c r="FI32" s="1">
        <v>1</v>
      </c>
      <c r="FJ32" s="1">
        <v>1</v>
      </c>
      <c r="FK32" s="1">
        <v>0</v>
      </c>
      <c r="FL32" s="1">
        <v>0</v>
      </c>
      <c r="FM32" s="1">
        <v>0</v>
      </c>
      <c r="FN32" s="1">
        <v>0</v>
      </c>
      <c r="FO32" s="1">
        <v>1</v>
      </c>
      <c r="FP32" s="1" t="s">
        <v>366</v>
      </c>
      <c r="FQ32" s="1" t="s">
        <v>523</v>
      </c>
      <c r="FR32" s="1">
        <v>0</v>
      </c>
      <c r="FS32" s="1">
        <v>1</v>
      </c>
      <c r="FT32" s="1">
        <v>1</v>
      </c>
      <c r="FU32" s="1">
        <v>0</v>
      </c>
      <c r="FV32" s="1">
        <v>0</v>
      </c>
      <c r="FW32" s="1">
        <v>1</v>
      </c>
      <c r="FX32" s="1" t="s">
        <v>524</v>
      </c>
      <c r="FY32" s="1" t="s">
        <v>332</v>
      </c>
      <c r="FZ32" s="1" t="s">
        <v>301</v>
      </c>
      <c r="GA32" s="1" t="s">
        <v>525</v>
      </c>
      <c r="GB32" s="1">
        <v>0</v>
      </c>
      <c r="GC32" s="1">
        <v>1</v>
      </c>
      <c r="GD32" s="1">
        <v>0</v>
      </c>
      <c r="GE32" s="1">
        <v>0</v>
      </c>
      <c r="GF32" s="1">
        <v>0</v>
      </c>
      <c r="GG32" s="1">
        <v>0</v>
      </c>
      <c r="GH32" s="1">
        <v>0</v>
      </c>
      <c r="GI32" s="1">
        <v>0</v>
      </c>
      <c r="GJ32" s="1">
        <v>0</v>
      </c>
      <c r="GK32" s="1">
        <v>1</v>
      </c>
      <c r="GL32" s="1" t="s">
        <v>366</v>
      </c>
      <c r="GM32" s="1" t="s">
        <v>526</v>
      </c>
      <c r="GN32" s="1">
        <v>0</v>
      </c>
      <c r="GO32" s="1">
        <v>1</v>
      </c>
      <c r="GP32" s="1">
        <v>0</v>
      </c>
      <c r="GQ32" s="1">
        <v>0</v>
      </c>
      <c r="GR32" s="1">
        <v>1</v>
      </c>
      <c r="GS32" s="1">
        <v>1</v>
      </c>
      <c r="GT32" s="1" t="s">
        <v>527</v>
      </c>
      <c r="GU32" s="1" t="s">
        <v>9</v>
      </c>
      <c r="GV32" s="1" t="s">
        <v>9</v>
      </c>
      <c r="GW32" s="1" t="s">
        <v>279</v>
      </c>
      <c r="GX32" s="1" t="s">
        <v>280</v>
      </c>
      <c r="GZ32" s="1" t="s">
        <v>9</v>
      </c>
      <c r="HD32" s="1" t="s">
        <v>528</v>
      </c>
      <c r="HE32" s="1">
        <v>5.6746800999999998</v>
      </c>
      <c r="HF32" s="1">
        <v>-2.4718199999999999E-2</v>
      </c>
      <c r="HG32" s="1">
        <v>66.599998474121094</v>
      </c>
      <c r="HH32" s="1">
        <v>4.931</v>
      </c>
      <c r="HI32" s="1" t="s">
        <v>282</v>
      </c>
      <c r="HJ32" s="1">
        <v>165893323</v>
      </c>
      <c r="HK32" s="1" t="s">
        <v>529</v>
      </c>
      <c r="HL32" s="2">
        <v>44738.652789351851</v>
      </c>
      <c r="HM32" s="1" t="s">
        <v>284</v>
      </c>
      <c r="HO32" s="1" t="s">
        <v>285</v>
      </c>
      <c r="HP32" s="1" t="s">
        <v>286</v>
      </c>
      <c r="HR32" s="1">
        <v>37</v>
      </c>
    </row>
    <row r="33" spans="1:226" s="1" customFormat="1" x14ac:dyDescent="0.35">
      <c r="A33" s="2">
        <v>44736.446590636573</v>
      </c>
      <c r="B33" s="2">
        <v>44738.649176990737</v>
      </c>
      <c r="C33" s="1">
        <v>2226</v>
      </c>
      <c r="D33" s="1" t="s">
        <v>9</v>
      </c>
      <c r="E33" s="1" t="s">
        <v>9</v>
      </c>
      <c r="F33" s="1" t="s">
        <v>9</v>
      </c>
      <c r="G33" s="1" t="s">
        <v>10</v>
      </c>
      <c r="H33" s="1" t="s">
        <v>9</v>
      </c>
      <c r="I33" s="1" t="s">
        <v>9</v>
      </c>
      <c r="J33" s="1">
        <v>24</v>
      </c>
      <c r="L33" s="1" t="s">
        <v>4</v>
      </c>
      <c r="M33" s="2">
        <v>44738</v>
      </c>
      <c r="N33" s="1" t="s">
        <v>287</v>
      </c>
      <c r="O33" s="1" t="s">
        <v>272</v>
      </c>
      <c r="P33" s="1" t="s">
        <v>305</v>
      </c>
      <c r="R33" s="1" t="s">
        <v>9</v>
      </c>
      <c r="S33" s="1" t="s">
        <v>1</v>
      </c>
      <c r="T33" s="1" t="s">
        <v>311</v>
      </c>
      <c r="U33" s="1">
        <v>2018</v>
      </c>
      <c r="W33" s="1" t="s">
        <v>10</v>
      </c>
      <c r="X33" s="1">
        <v>0</v>
      </c>
      <c r="Z33" s="1" t="s">
        <v>10</v>
      </c>
      <c r="BE33" s="1" t="s">
        <v>27</v>
      </c>
      <c r="BG33" s="1" t="s">
        <v>10</v>
      </c>
      <c r="BS33" s="1" t="s">
        <v>10</v>
      </c>
      <c r="BU33" s="1" t="s">
        <v>10</v>
      </c>
      <c r="CO33" s="1" t="s">
        <v>32</v>
      </c>
      <c r="CP33" s="1">
        <v>1</v>
      </c>
      <c r="CQ33" s="1">
        <v>0</v>
      </c>
      <c r="CR33" s="1">
        <v>0</v>
      </c>
      <c r="CS33" s="1">
        <v>0</v>
      </c>
      <c r="CT33" s="1">
        <v>0</v>
      </c>
      <c r="CU33" s="1">
        <v>0</v>
      </c>
      <c r="CV33" s="1">
        <v>0</v>
      </c>
      <c r="CW33" s="1">
        <v>0</v>
      </c>
      <c r="CX33" s="1">
        <v>0</v>
      </c>
      <c r="DH33" s="1" t="s">
        <v>10</v>
      </c>
      <c r="DV33" s="1" t="s">
        <v>10</v>
      </c>
      <c r="DW33" s="1" t="s">
        <v>277</v>
      </c>
      <c r="DX33" s="1" t="s">
        <v>10</v>
      </c>
      <c r="EL33" s="1" t="s">
        <v>405</v>
      </c>
      <c r="EM33" s="1">
        <v>1</v>
      </c>
      <c r="EN33" s="1">
        <v>1</v>
      </c>
      <c r="EO33" s="1">
        <v>0</v>
      </c>
      <c r="EP33" s="1">
        <v>0</v>
      </c>
      <c r="EQ33" s="1">
        <v>0</v>
      </c>
      <c r="ER33" s="1">
        <v>0</v>
      </c>
      <c r="ES33" s="1">
        <v>0</v>
      </c>
      <c r="ET33" s="1">
        <v>0</v>
      </c>
      <c r="FE33" s="1" t="s">
        <v>41</v>
      </c>
      <c r="FY33" s="1" t="s">
        <v>41</v>
      </c>
      <c r="GU33" s="1" t="s">
        <v>9</v>
      </c>
      <c r="GV33" s="1" t="s">
        <v>9</v>
      </c>
      <c r="GW33" s="1" t="s">
        <v>279</v>
      </c>
      <c r="GX33" s="1" t="s">
        <v>334</v>
      </c>
      <c r="GZ33" s="1" t="s">
        <v>9</v>
      </c>
      <c r="HD33" s="1" t="s">
        <v>530</v>
      </c>
      <c r="HE33" s="1">
        <v>5.6746715999999999</v>
      </c>
      <c r="HF33" s="1">
        <v>-2.45451E-2</v>
      </c>
      <c r="HG33" s="1">
        <v>65.699996948242188</v>
      </c>
      <c r="HH33" s="1">
        <v>4.2720000000000002</v>
      </c>
      <c r="HI33" s="1" t="s">
        <v>282</v>
      </c>
      <c r="HJ33" s="1">
        <v>165893329</v>
      </c>
      <c r="HK33" s="1" t="s">
        <v>531</v>
      </c>
      <c r="HL33" s="2">
        <v>44738.652824074074</v>
      </c>
      <c r="HM33" s="1" t="s">
        <v>284</v>
      </c>
      <c r="HO33" s="1" t="s">
        <v>285</v>
      </c>
      <c r="HP33" s="1" t="s">
        <v>286</v>
      </c>
      <c r="HR33" s="1">
        <v>38</v>
      </c>
    </row>
    <row r="34" spans="1:226" s="1" customFormat="1" x14ac:dyDescent="0.35">
      <c r="A34" s="2">
        <v>44739.358006655093</v>
      </c>
      <c r="B34" s="2">
        <v>44739.363103692129</v>
      </c>
      <c r="C34" s="1">
        <v>2210</v>
      </c>
      <c r="D34" s="1" t="s">
        <v>9</v>
      </c>
      <c r="E34" s="1" t="s">
        <v>9</v>
      </c>
      <c r="F34" s="1" t="s">
        <v>9</v>
      </c>
      <c r="G34" s="1" t="s">
        <v>10</v>
      </c>
      <c r="H34" s="1" t="s">
        <v>9</v>
      </c>
      <c r="I34" s="1" t="s">
        <v>9</v>
      </c>
      <c r="J34" s="1">
        <v>30</v>
      </c>
      <c r="L34" s="1" t="s">
        <v>6</v>
      </c>
      <c r="M34" s="2">
        <v>44739</v>
      </c>
      <c r="N34" s="1" t="s">
        <v>287</v>
      </c>
      <c r="O34" s="1" t="s">
        <v>272</v>
      </c>
      <c r="P34" s="1" t="s">
        <v>325</v>
      </c>
      <c r="R34" s="1" t="s">
        <v>9</v>
      </c>
      <c r="S34" s="1" t="s">
        <v>0</v>
      </c>
      <c r="T34" s="1" t="s">
        <v>532</v>
      </c>
      <c r="U34" s="1">
        <v>2010</v>
      </c>
      <c r="W34" s="1" t="s">
        <v>9</v>
      </c>
      <c r="X34" s="1">
        <v>3</v>
      </c>
      <c r="Z34" s="1" t="s">
        <v>9</v>
      </c>
      <c r="AA34" s="1" t="s">
        <v>506</v>
      </c>
      <c r="AB34" s="1" t="s">
        <v>9</v>
      </c>
      <c r="AC34" s="1" t="s">
        <v>402</v>
      </c>
      <c r="AD34" s="1">
        <v>0</v>
      </c>
      <c r="AE34" s="1">
        <v>1</v>
      </c>
      <c r="AF34" s="1">
        <v>1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N34" s="1" t="s">
        <v>10</v>
      </c>
      <c r="AO34" s="1" t="s">
        <v>10</v>
      </c>
      <c r="BC34" s="1" t="s">
        <v>10</v>
      </c>
      <c r="BE34" s="1" t="s">
        <v>27</v>
      </c>
      <c r="BG34" s="1" t="s">
        <v>10</v>
      </c>
      <c r="BS34" s="1" t="s">
        <v>10</v>
      </c>
      <c r="BU34" s="1" t="s">
        <v>9</v>
      </c>
      <c r="BV34" s="1" t="s">
        <v>12</v>
      </c>
      <c r="BW34" s="1">
        <v>0</v>
      </c>
      <c r="BX34" s="1">
        <v>1</v>
      </c>
      <c r="BY34" s="1">
        <v>0</v>
      </c>
      <c r="BZ34" s="1">
        <v>0</v>
      </c>
      <c r="CA34" s="1">
        <v>0</v>
      </c>
      <c r="CB34" s="1">
        <v>0</v>
      </c>
      <c r="CD34" s="1" t="s">
        <v>328</v>
      </c>
      <c r="CE34" s="1">
        <v>1</v>
      </c>
      <c r="CF34" s="1">
        <v>1</v>
      </c>
      <c r="CG34" s="1">
        <v>0</v>
      </c>
      <c r="CH34" s="1">
        <v>0</v>
      </c>
      <c r="CI34" s="1">
        <v>0</v>
      </c>
      <c r="CJ34" s="1">
        <v>0</v>
      </c>
      <c r="CK34" s="1">
        <v>0</v>
      </c>
      <c r="CL34" s="1">
        <v>0</v>
      </c>
      <c r="CM34" s="1">
        <v>0</v>
      </c>
      <c r="DH34" s="1" t="s">
        <v>10</v>
      </c>
      <c r="DV34" s="1" t="s">
        <v>10</v>
      </c>
      <c r="DW34" s="1" t="s">
        <v>277</v>
      </c>
      <c r="DX34" s="1" t="s">
        <v>10</v>
      </c>
      <c r="EL34" s="1" t="s">
        <v>294</v>
      </c>
      <c r="EM34" s="1">
        <v>1</v>
      </c>
      <c r="EN34" s="1">
        <v>0</v>
      </c>
      <c r="EO34" s="1">
        <v>0</v>
      </c>
      <c r="EP34" s="1">
        <v>0</v>
      </c>
      <c r="EQ34" s="1">
        <v>0</v>
      </c>
      <c r="ER34" s="1">
        <v>1</v>
      </c>
      <c r="ES34" s="1">
        <v>0</v>
      </c>
      <c r="ET34" s="1">
        <v>0</v>
      </c>
      <c r="FE34" s="1" t="s">
        <v>330</v>
      </c>
      <c r="FF34" s="1" t="s">
        <v>301</v>
      </c>
      <c r="FG34" s="1" t="s">
        <v>403</v>
      </c>
      <c r="FH34" s="1">
        <v>0</v>
      </c>
      <c r="FI34" s="1">
        <v>1</v>
      </c>
      <c r="FJ34" s="1">
        <v>1</v>
      </c>
      <c r="FK34" s="1">
        <v>0</v>
      </c>
      <c r="FL34" s="1">
        <v>0</v>
      </c>
      <c r="FM34" s="1">
        <v>0</v>
      </c>
      <c r="FN34" s="1">
        <v>0</v>
      </c>
      <c r="FO34" s="1">
        <v>0</v>
      </c>
      <c r="FQ34" s="1" t="s">
        <v>533</v>
      </c>
      <c r="FR34" s="1">
        <v>0</v>
      </c>
      <c r="FS34" s="1">
        <v>1</v>
      </c>
      <c r="FT34" s="1">
        <v>1</v>
      </c>
      <c r="FU34" s="1">
        <v>0</v>
      </c>
      <c r="FV34" s="1">
        <v>1</v>
      </c>
      <c r="FW34" s="1">
        <v>0</v>
      </c>
      <c r="FY34" s="1" t="s">
        <v>38</v>
      </c>
      <c r="FZ34" s="1" t="s">
        <v>43</v>
      </c>
      <c r="GA34" s="1" t="s">
        <v>534</v>
      </c>
      <c r="GB34" s="1">
        <v>0</v>
      </c>
      <c r="GC34" s="1">
        <v>0</v>
      </c>
      <c r="GD34" s="1">
        <v>1</v>
      </c>
      <c r="GE34" s="1">
        <v>1</v>
      </c>
      <c r="GF34" s="1">
        <v>0</v>
      </c>
      <c r="GG34" s="1">
        <v>0</v>
      </c>
      <c r="GH34" s="1">
        <v>1</v>
      </c>
      <c r="GI34" s="1">
        <v>0</v>
      </c>
      <c r="GJ34" s="1">
        <v>0</v>
      </c>
      <c r="GK34" s="1">
        <v>0</v>
      </c>
      <c r="GM34" s="1" t="s">
        <v>406</v>
      </c>
      <c r="GN34" s="1">
        <v>0</v>
      </c>
      <c r="GO34" s="1">
        <v>1</v>
      </c>
      <c r="GP34" s="1">
        <v>0</v>
      </c>
      <c r="GQ34" s="1">
        <v>1</v>
      </c>
      <c r="GR34" s="1">
        <v>0</v>
      </c>
      <c r="GS34" s="1">
        <v>0</v>
      </c>
      <c r="GU34" s="1" t="s">
        <v>9</v>
      </c>
      <c r="GV34" s="1" t="s">
        <v>9</v>
      </c>
      <c r="GW34" s="1" t="s">
        <v>279</v>
      </c>
      <c r="GX34" s="1" t="s">
        <v>308</v>
      </c>
      <c r="GZ34" s="1" t="s">
        <v>9</v>
      </c>
      <c r="HD34" s="1" t="s">
        <v>535</v>
      </c>
      <c r="HE34" s="1">
        <v>5.6294085000000003</v>
      </c>
      <c r="HF34" s="1">
        <v>-0.2166122</v>
      </c>
      <c r="HG34" s="1">
        <v>95.200004577636719</v>
      </c>
      <c r="HH34" s="1">
        <v>4.33</v>
      </c>
      <c r="HI34" s="1" t="s">
        <v>282</v>
      </c>
      <c r="HJ34" s="1">
        <v>166002805</v>
      </c>
      <c r="HK34" s="1" t="s">
        <v>536</v>
      </c>
      <c r="HL34" s="2">
        <v>44739.388912037037</v>
      </c>
      <c r="HM34" s="1" t="s">
        <v>284</v>
      </c>
      <c r="HO34" s="1" t="s">
        <v>285</v>
      </c>
      <c r="HP34" s="1" t="s">
        <v>286</v>
      </c>
      <c r="HR34" s="1">
        <v>39</v>
      </c>
    </row>
    <row r="35" spans="1:226" s="1" customFormat="1" x14ac:dyDescent="0.35">
      <c r="A35" s="2">
        <v>44739.367102071759</v>
      </c>
      <c r="B35" s="2">
        <v>44739.37295957176</v>
      </c>
      <c r="C35" s="1">
        <v>2210</v>
      </c>
      <c r="D35" s="1" t="s">
        <v>9</v>
      </c>
      <c r="E35" s="1" t="s">
        <v>9</v>
      </c>
      <c r="F35" s="1" t="s">
        <v>9</v>
      </c>
      <c r="G35" s="1" t="s">
        <v>10</v>
      </c>
      <c r="H35" s="1" t="s">
        <v>9</v>
      </c>
      <c r="I35" s="1" t="s">
        <v>9</v>
      </c>
      <c r="J35" s="1">
        <v>33</v>
      </c>
      <c r="L35" s="1" t="s">
        <v>6</v>
      </c>
      <c r="M35" s="2">
        <v>44739</v>
      </c>
      <c r="N35" s="1" t="s">
        <v>287</v>
      </c>
      <c r="O35" s="1" t="s">
        <v>272</v>
      </c>
      <c r="P35" s="1" t="s">
        <v>315</v>
      </c>
      <c r="R35" s="1" t="s">
        <v>9</v>
      </c>
      <c r="S35" s="1" t="s">
        <v>0</v>
      </c>
      <c r="T35" s="1" t="s">
        <v>532</v>
      </c>
      <c r="U35" s="1">
        <v>2005</v>
      </c>
      <c r="W35" s="1" t="s">
        <v>9</v>
      </c>
      <c r="X35" s="1">
        <v>4</v>
      </c>
      <c r="Z35" s="1" t="s">
        <v>9</v>
      </c>
      <c r="AA35" s="1" t="s">
        <v>299</v>
      </c>
      <c r="AB35" s="1" t="s">
        <v>9</v>
      </c>
      <c r="AC35" s="1" t="s">
        <v>16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1</v>
      </c>
      <c r="AJ35" s="1">
        <v>0</v>
      </c>
      <c r="AK35" s="1">
        <v>0</v>
      </c>
      <c r="AL35" s="1">
        <v>0</v>
      </c>
      <c r="AN35" s="1" t="s">
        <v>10</v>
      </c>
      <c r="AO35" s="1" t="s">
        <v>9</v>
      </c>
      <c r="AP35" s="1" t="s">
        <v>273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1</v>
      </c>
      <c r="BB35" s="1" t="s">
        <v>537</v>
      </c>
      <c r="BC35" s="1" t="s">
        <v>10</v>
      </c>
      <c r="BE35" s="1" t="s">
        <v>27</v>
      </c>
      <c r="BG35" s="1" t="s">
        <v>9</v>
      </c>
      <c r="BH35" s="1" t="s">
        <v>12</v>
      </c>
      <c r="BI35" s="1">
        <v>0</v>
      </c>
      <c r="BJ35" s="1">
        <v>1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S35" s="1" t="s">
        <v>10</v>
      </c>
      <c r="BU35" s="1" t="s">
        <v>9</v>
      </c>
      <c r="BV35" s="1" t="s">
        <v>12</v>
      </c>
      <c r="BW35" s="1">
        <v>0</v>
      </c>
      <c r="BX35" s="1">
        <v>1</v>
      </c>
      <c r="BY35" s="1">
        <v>0</v>
      </c>
      <c r="BZ35" s="1">
        <v>0</v>
      </c>
      <c r="CA35" s="1">
        <v>0</v>
      </c>
      <c r="CB35" s="1">
        <v>0</v>
      </c>
      <c r="CD35" s="1" t="s">
        <v>492</v>
      </c>
      <c r="CE35" s="1">
        <v>1</v>
      </c>
      <c r="CF35" s="1">
        <v>0</v>
      </c>
      <c r="CG35" s="1">
        <v>0</v>
      </c>
      <c r="CH35" s="1">
        <v>1</v>
      </c>
      <c r="CI35" s="1">
        <v>0</v>
      </c>
      <c r="CJ35" s="1">
        <v>0</v>
      </c>
      <c r="CK35" s="1">
        <v>0</v>
      </c>
      <c r="CL35" s="1">
        <v>0</v>
      </c>
      <c r="CM35" s="1">
        <v>0</v>
      </c>
      <c r="DH35" s="1" t="s">
        <v>9</v>
      </c>
      <c r="DI35" s="1" t="s">
        <v>18</v>
      </c>
      <c r="DJ35" s="1">
        <v>0</v>
      </c>
      <c r="DK35" s="1">
        <v>0</v>
      </c>
      <c r="DL35" s="1">
        <v>0</v>
      </c>
      <c r="DM35" s="1">
        <v>0</v>
      </c>
      <c r="DN35" s="1">
        <v>0</v>
      </c>
      <c r="DO35" s="1">
        <v>0</v>
      </c>
      <c r="DP35" s="1">
        <v>0</v>
      </c>
      <c r="DQ35" s="1">
        <v>0</v>
      </c>
      <c r="DR35" s="1">
        <v>0</v>
      </c>
      <c r="DS35" s="1">
        <v>0</v>
      </c>
      <c r="DT35" s="1">
        <v>1</v>
      </c>
      <c r="DU35" s="1" t="s">
        <v>538</v>
      </c>
      <c r="DV35" s="1" t="s">
        <v>10</v>
      </c>
      <c r="DW35" s="1" t="s">
        <v>356</v>
      </c>
      <c r="DX35" s="1" t="s">
        <v>9</v>
      </c>
      <c r="DY35" s="1" t="s">
        <v>18</v>
      </c>
      <c r="DZ35" s="1" t="s">
        <v>539</v>
      </c>
      <c r="EA35" s="1" t="s">
        <v>31</v>
      </c>
      <c r="EB35" s="1">
        <v>1</v>
      </c>
      <c r="EC35" s="1">
        <v>0</v>
      </c>
      <c r="ED35" s="1">
        <v>0</v>
      </c>
      <c r="EE35" s="1">
        <v>0</v>
      </c>
      <c r="EF35" s="1">
        <v>0</v>
      </c>
      <c r="EG35" s="1">
        <v>0</v>
      </c>
      <c r="EH35" s="1">
        <v>0</v>
      </c>
      <c r="EI35" s="1">
        <v>0</v>
      </c>
      <c r="EJ35" s="1">
        <v>0</v>
      </c>
      <c r="FE35" s="1" t="s">
        <v>387</v>
      </c>
      <c r="FF35" s="1" t="s">
        <v>301</v>
      </c>
      <c r="FG35" s="1" t="s">
        <v>403</v>
      </c>
      <c r="FH35" s="1">
        <v>0</v>
      </c>
      <c r="FI35" s="1">
        <v>1</v>
      </c>
      <c r="FJ35" s="1">
        <v>1</v>
      </c>
      <c r="FK35" s="1">
        <v>0</v>
      </c>
      <c r="FL35" s="1">
        <v>0</v>
      </c>
      <c r="FM35" s="1">
        <v>0</v>
      </c>
      <c r="FN35" s="1">
        <v>0</v>
      </c>
      <c r="FO35" s="1">
        <v>0</v>
      </c>
      <c r="FQ35" s="1" t="s">
        <v>408</v>
      </c>
      <c r="FR35" s="1">
        <v>0</v>
      </c>
      <c r="FS35" s="1">
        <v>0</v>
      </c>
      <c r="FT35" s="1">
        <v>0</v>
      </c>
      <c r="FU35" s="1">
        <v>0</v>
      </c>
      <c r="FV35" s="1">
        <v>1</v>
      </c>
      <c r="FW35" s="1">
        <v>0</v>
      </c>
      <c r="FY35" s="1" t="s">
        <v>39</v>
      </c>
      <c r="FZ35" s="1" t="s">
        <v>43</v>
      </c>
      <c r="GA35" s="1" t="s">
        <v>540</v>
      </c>
      <c r="GB35" s="1">
        <v>1</v>
      </c>
      <c r="GC35" s="1">
        <v>0</v>
      </c>
      <c r="GD35" s="1">
        <v>1</v>
      </c>
      <c r="GE35" s="1">
        <v>1</v>
      </c>
      <c r="GF35" s="1">
        <v>1</v>
      </c>
      <c r="GG35" s="1">
        <v>0</v>
      </c>
      <c r="GH35" s="1">
        <v>0</v>
      </c>
      <c r="GI35" s="1">
        <v>0</v>
      </c>
      <c r="GJ35" s="1">
        <v>0</v>
      </c>
      <c r="GK35" s="1">
        <v>0</v>
      </c>
      <c r="GM35" s="1" t="s">
        <v>541</v>
      </c>
      <c r="GN35" s="1">
        <v>0</v>
      </c>
      <c r="GO35" s="1">
        <v>1</v>
      </c>
      <c r="GP35" s="1">
        <v>1</v>
      </c>
      <c r="GQ35" s="1">
        <v>0</v>
      </c>
      <c r="GR35" s="1">
        <v>1</v>
      </c>
      <c r="GS35" s="1">
        <v>0</v>
      </c>
      <c r="GU35" s="1" t="s">
        <v>9</v>
      </c>
      <c r="GV35" s="1" t="s">
        <v>9</v>
      </c>
      <c r="GW35" s="1" t="s">
        <v>279</v>
      </c>
      <c r="GX35" s="1" t="s">
        <v>308</v>
      </c>
      <c r="GZ35" s="1" t="s">
        <v>9</v>
      </c>
      <c r="HD35" s="1" t="s">
        <v>542</v>
      </c>
      <c r="HE35" s="1">
        <v>5.6293990000000003</v>
      </c>
      <c r="HF35" s="1">
        <v>-0.2165868</v>
      </c>
      <c r="HG35" s="1">
        <v>95.200004577636719</v>
      </c>
      <c r="HH35" s="1">
        <v>4.7889999999999997</v>
      </c>
      <c r="HI35" s="1" t="s">
        <v>282</v>
      </c>
      <c r="HJ35" s="1">
        <v>166002810</v>
      </c>
      <c r="HK35" s="1" t="s">
        <v>543</v>
      </c>
      <c r="HL35" s="2">
        <v>44739.388935185183</v>
      </c>
      <c r="HM35" s="1" t="s">
        <v>284</v>
      </c>
      <c r="HO35" s="1" t="s">
        <v>285</v>
      </c>
      <c r="HP35" s="1" t="s">
        <v>286</v>
      </c>
      <c r="HR35" s="1">
        <v>40</v>
      </c>
    </row>
    <row r="36" spans="1:226" s="1" customFormat="1" x14ac:dyDescent="0.35">
      <c r="A36" s="2">
        <v>44739.601630486111</v>
      </c>
      <c r="B36" s="2">
        <v>44739.871076006937</v>
      </c>
      <c r="C36" s="1">
        <v>2220</v>
      </c>
      <c r="D36" s="1" t="s">
        <v>9</v>
      </c>
      <c r="E36" s="1" t="s">
        <v>9</v>
      </c>
      <c r="F36" s="1" t="s">
        <v>9</v>
      </c>
      <c r="G36" s="1" t="s">
        <v>10</v>
      </c>
      <c r="H36" s="1" t="s">
        <v>9</v>
      </c>
      <c r="I36" s="1" t="s">
        <v>9</v>
      </c>
      <c r="J36" s="1">
        <v>34</v>
      </c>
      <c r="L36" s="1" t="s">
        <v>3</v>
      </c>
      <c r="M36" s="2">
        <v>44739</v>
      </c>
      <c r="N36" s="1" t="s">
        <v>287</v>
      </c>
      <c r="O36" s="1" t="s">
        <v>272</v>
      </c>
      <c r="P36" s="1" t="s">
        <v>315</v>
      </c>
      <c r="R36" s="1" t="s">
        <v>9</v>
      </c>
      <c r="S36" s="1" t="s">
        <v>1</v>
      </c>
      <c r="T36" s="1" t="s">
        <v>316</v>
      </c>
      <c r="U36" s="1">
        <v>2008</v>
      </c>
      <c r="W36" s="1" t="s">
        <v>10</v>
      </c>
      <c r="X36" s="1">
        <v>0</v>
      </c>
      <c r="Z36" s="1" t="s">
        <v>9</v>
      </c>
      <c r="AA36" s="1" t="s">
        <v>299</v>
      </c>
      <c r="AB36" s="1" t="s">
        <v>9</v>
      </c>
      <c r="AC36" s="1" t="s">
        <v>544</v>
      </c>
      <c r="AD36" s="1">
        <v>1</v>
      </c>
      <c r="AE36" s="1">
        <v>1</v>
      </c>
      <c r="AF36" s="1">
        <v>1</v>
      </c>
      <c r="AG36" s="1">
        <v>0</v>
      </c>
      <c r="AH36" s="1">
        <v>1</v>
      </c>
      <c r="AI36" s="1">
        <v>0</v>
      </c>
      <c r="AJ36" s="1">
        <v>0</v>
      </c>
      <c r="AK36" s="1">
        <v>0</v>
      </c>
      <c r="AL36" s="1">
        <v>0</v>
      </c>
      <c r="AN36" s="1" t="s">
        <v>9</v>
      </c>
      <c r="AO36" s="1" t="s">
        <v>9</v>
      </c>
      <c r="AP36" s="1" t="s">
        <v>545</v>
      </c>
      <c r="AQ36" s="1">
        <v>1</v>
      </c>
      <c r="AR36" s="1">
        <v>1</v>
      </c>
      <c r="AS36" s="1">
        <v>1</v>
      </c>
      <c r="AT36" s="1">
        <v>1</v>
      </c>
      <c r="AU36" s="1">
        <v>1</v>
      </c>
      <c r="AV36" s="1">
        <v>0</v>
      </c>
      <c r="AW36" s="1">
        <v>1</v>
      </c>
      <c r="AX36" s="1">
        <v>0</v>
      </c>
      <c r="AY36" s="1">
        <v>0</v>
      </c>
      <c r="AZ36" s="1">
        <v>0</v>
      </c>
      <c r="BA36" s="1">
        <v>0</v>
      </c>
      <c r="BC36" s="1" t="s">
        <v>9</v>
      </c>
      <c r="BE36" s="1" t="s">
        <v>28</v>
      </c>
      <c r="BG36" s="1" t="s">
        <v>9</v>
      </c>
      <c r="BH36" s="1" t="s">
        <v>546</v>
      </c>
      <c r="BI36" s="1">
        <v>1</v>
      </c>
      <c r="BJ36" s="1">
        <v>1</v>
      </c>
      <c r="BK36" s="1">
        <v>1</v>
      </c>
      <c r="BL36" s="1">
        <v>0</v>
      </c>
      <c r="BM36" s="1">
        <v>1</v>
      </c>
      <c r="BN36" s="1">
        <v>0</v>
      </c>
      <c r="BO36" s="1">
        <v>0</v>
      </c>
      <c r="BP36" s="1">
        <v>0</v>
      </c>
      <c r="BQ36" s="1">
        <v>0</v>
      </c>
      <c r="BS36" s="1" t="s">
        <v>9</v>
      </c>
      <c r="BT36" s="1" t="s">
        <v>292</v>
      </c>
      <c r="BU36" s="1" t="s">
        <v>9</v>
      </c>
      <c r="BV36" s="1" t="s">
        <v>547</v>
      </c>
      <c r="BW36" s="1">
        <v>1</v>
      </c>
      <c r="BX36" s="1">
        <v>1</v>
      </c>
      <c r="BY36" s="1">
        <v>0</v>
      </c>
      <c r="BZ36" s="1">
        <v>0</v>
      </c>
      <c r="CA36" s="1">
        <v>1</v>
      </c>
      <c r="CB36" s="1">
        <v>0</v>
      </c>
      <c r="CD36" s="1" t="s">
        <v>548</v>
      </c>
      <c r="CE36" s="1">
        <v>1</v>
      </c>
      <c r="CF36" s="1">
        <v>0</v>
      </c>
      <c r="CG36" s="1">
        <v>0</v>
      </c>
      <c r="CH36" s="1">
        <v>1</v>
      </c>
      <c r="CI36" s="1">
        <v>1</v>
      </c>
      <c r="CJ36" s="1">
        <v>0</v>
      </c>
      <c r="CK36" s="1">
        <v>0</v>
      </c>
      <c r="CL36" s="1">
        <v>0</v>
      </c>
      <c r="CM36" s="1">
        <v>0</v>
      </c>
      <c r="DH36" s="1" t="s">
        <v>9</v>
      </c>
      <c r="DI36" s="1" t="s">
        <v>549</v>
      </c>
      <c r="DJ36" s="1">
        <v>1</v>
      </c>
      <c r="DK36" s="1">
        <v>1</v>
      </c>
      <c r="DL36" s="1">
        <v>1</v>
      </c>
      <c r="DM36" s="1">
        <v>1</v>
      </c>
      <c r="DN36" s="1">
        <v>1</v>
      </c>
      <c r="DO36" s="1">
        <v>0</v>
      </c>
      <c r="DP36" s="1">
        <v>1</v>
      </c>
      <c r="DQ36" s="1">
        <v>0</v>
      </c>
      <c r="DR36" s="1">
        <v>0</v>
      </c>
      <c r="DS36" s="1">
        <v>0</v>
      </c>
      <c r="DT36" s="1">
        <v>0</v>
      </c>
      <c r="DV36" s="1" t="s">
        <v>9</v>
      </c>
      <c r="DW36" s="1" t="s">
        <v>356</v>
      </c>
      <c r="DX36" s="1" t="s">
        <v>10</v>
      </c>
      <c r="EL36" s="1" t="s">
        <v>432</v>
      </c>
      <c r="EM36" s="1">
        <v>1</v>
      </c>
      <c r="EN36" s="1">
        <v>0</v>
      </c>
      <c r="EO36" s="1">
        <v>0</v>
      </c>
      <c r="EP36" s="1">
        <v>0</v>
      </c>
      <c r="EQ36" s="1">
        <v>0</v>
      </c>
      <c r="ER36" s="1">
        <v>0</v>
      </c>
      <c r="ES36" s="1">
        <v>0</v>
      </c>
      <c r="ET36" s="1">
        <v>1</v>
      </c>
      <c r="EU36" s="1" t="s">
        <v>550</v>
      </c>
      <c r="FE36" s="1" t="s">
        <v>41</v>
      </c>
      <c r="FY36" s="1" t="s">
        <v>41</v>
      </c>
      <c r="GU36" s="1" t="s">
        <v>9</v>
      </c>
      <c r="GV36" s="1" t="s">
        <v>9</v>
      </c>
      <c r="GW36" s="1" t="s">
        <v>279</v>
      </c>
      <c r="GX36" s="1" t="s">
        <v>344</v>
      </c>
      <c r="GZ36" s="1" t="s">
        <v>10</v>
      </c>
      <c r="HB36" s="1" t="s">
        <v>10</v>
      </c>
      <c r="HD36" s="1" t="s">
        <v>551</v>
      </c>
      <c r="HE36" s="1">
        <v>5.5369273000000003</v>
      </c>
      <c r="HF36" s="1">
        <v>-0.22858220000000001</v>
      </c>
      <c r="HG36" s="1">
        <v>80.700004577636719</v>
      </c>
      <c r="HH36" s="1">
        <v>4.7160000000000002</v>
      </c>
      <c r="HI36" s="1" t="s">
        <v>282</v>
      </c>
      <c r="HJ36" s="1">
        <v>166162060</v>
      </c>
      <c r="HK36" s="1" t="s">
        <v>552</v>
      </c>
      <c r="HL36" s="2">
        <v>44739.875567129631</v>
      </c>
      <c r="HM36" s="1" t="s">
        <v>284</v>
      </c>
      <c r="HO36" s="1" t="s">
        <v>285</v>
      </c>
      <c r="HP36" s="1" t="s">
        <v>286</v>
      </c>
      <c r="HR36" s="1">
        <v>41</v>
      </c>
    </row>
    <row r="37" spans="1:226" s="1" customFormat="1" x14ac:dyDescent="0.35">
      <c r="A37" s="2">
        <v>44740.434460682867</v>
      </c>
      <c r="B37" s="2">
        <v>44742.583140682873</v>
      </c>
      <c r="C37" s="1">
        <v>2212</v>
      </c>
      <c r="D37" s="1" t="s">
        <v>9</v>
      </c>
      <c r="E37" s="1" t="s">
        <v>9</v>
      </c>
      <c r="F37" s="1" t="s">
        <v>9</v>
      </c>
      <c r="G37" s="1" t="s">
        <v>10</v>
      </c>
      <c r="H37" s="1" t="s">
        <v>9</v>
      </c>
      <c r="I37" s="1" t="s">
        <v>9</v>
      </c>
      <c r="J37" s="1">
        <v>40</v>
      </c>
      <c r="L37" s="1" t="s">
        <v>3</v>
      </c>
      <c r="M37" s="2">
        <v>44742</v>
      </c>
      <c r="N37" s="1" t="s">
        <v>287</v>
      </c>
      <c r="O37" s="1" t="s">
        <v>272</v>
      </c>
      <c r="P37" s="1" t="s">
        <v>315</v>
      </c>
      <c r="R37" s="1" t="s">
        <v>9</v>
      </c>
      <c r="S37" s="1" t="s">
        <v>0</v>
      </c>
      <c r="T37" s="1" t="s">
        <v>316</v>
      </c>
      <c r="U37" s="1">
        <v>1999</v>
      </c>
      <c r="W37" s="1" t="s">
        <v>9</v>
      </c>
      <c r="X37" s="1">
        <v>5</v>
      </c>
      <c r="Z37" s="1" t="s">
        <v>9</v>
      </c>
      <c r="AA37" s="1" t="s">
        <v>299</v>
      </c>
      <c r="AB37" s="1" t="s">
        <v>10</v>
      </c>
      <c r="AN37" s="1" t="s">
        <v>10</v>
      </c>
      <c r="AO37" s="1" t="s">
        <v>10</v>
      </c>
      <c r="BC37" s="1" t="s">
        <v>10</v>
      </c>
      <c r="BE37" s="1" t="s">
        <v>27</v>
      </c>
      <c r="BG37" s="1" t="s">
        <v>10</v>
      </c>
      <c r="BS37" s="1" t="s">
        <v>10</v>
      </c>
      <c r="BU37" s="1" t="s">
        <v>9</v>
      </c>
      <c r="BV37" s="1" t="s">
        <v>553</v>
      </c>
      <c r="BW37" s="1">
        <v>0</v>
      </c>
      <c r="BX37" s="1">
        <v>1</v>
      </c>
      <c r="BY37" s="1">
        <v>0</v>
      </c>
      <c r="BZ37" s="1">
        <v>0</v>
      </c>
      <c r="CA37" s="1">
        <v>0</v>
      </c>
      <c r="CB37" s="1">
        <v>1</v>
      </c>
      <c r="CC37" s="1" t="s">
        <v>366</v>
      </c>
      <c r="CD37" s="1" t="s">
        <v>307</v>
      </c>
      <c r="CE37" s="1">
        <v>1</v>
      </c>
      <c r="CF37" s="1">
        <v>0</v>
      </c>
      <c r="CG37" s="1">
        <v>0</v>
      </c>
      <c r="CH37" s="1">
        <v>0</v>
      </c>
      <c r="CI37" s="1">
        <v>0</v>
      </c>
      <c r="CJ37" s="1">
        <v>0</v>
      </c>
      <c r="CK37" s="1">
        <v>0</v>
      </c>
      <c r="CL37" s="1">
        <v>0</v>
      </c>
      <c r="CM37" s="1">
        <v>0</v>
      </c>
      <c r="DH37" s="1" t="s">
        <v>10</v>
      </c>
      <c r="DV37" s="1" t="s">
        <v>10</v>
      </c>
      <c r="DW37" s="1" t="s">
        <v>356</v>
      </c>
      <c r="DX37" s="1" t="s">
        <v>9</v>
      </c>
      <c r="DY37" s="1" t="s">
        <v>25</v>
      </c>
      <c r="EA37" s="1" t="s">
        <v>31</v>
      </c>
      <c r="EB37" s="1">
        <v>1</v>
      </c>
      <c r="EC37" s="1">
        <v>0</v>
      </c>
      <c r="ED37" s="1">
        <v>0</v>
      </c>
      <c r="EE37" s="1">
        <v>0</v>
      </c>
      <c r="EF37" s="1">
        <v>0</v>
      </c>
      <c r="EG37" s="1">
        <v>0</v>
      </c>
      <c r="EH37" s="1">
        <v>0</v>
      </c>
      <c r="EI37" s="1">
        <v>0</v>
      </c>
      <c r="EJ37" s="1">
        <v>0</v>
      </c>
      <c r="FE37" s="1" t="s">
        <v>387</v>
      </c>
      <c r="FF37" s="1" t="s">
        <v>301</v>
      </c>
      <c r="FG37" s="1" t="s">
        <v>16</v>
      </c>
      <c r="FH37" s="1">
        <v>0</v>
      </c>
      <c r="FI37" s="1">
        <v>0</v>
      </c>
      <c r="FJ37" s="1">
        <v>0</v>
      </c>
      <c r="FK37" s="1">
        <v>0</v>
      </c>
      <c r="FL37" s="1">
        <v>0</v>
      </c>
      <c r="FM37" s="1">
        <v>1</v>
      </c>
      <c r="FN37" s="1">
        <v>0</v>
      </c>
      <c r="FO37" s="1">
        <v>0</v>
      </c>
      <c r="FQ37" s="1" t="s">
        <v>273</v>
      </c>
      <c r="FR37" s="1">
        <v>0</v>
      </c>
      <c r="FS37" s="1">
        <v>0</v>
      </c>
      <c r="FT37" s="1">
        <v>0</v>
      </c>
      <c r="FU37" s="1">
        <v>0</v>
      </c>
      <c r="FV37" s="1">
        <v>0</v>
      </c>
      <c r="FW37" s="1">
        <v>1</v>
      </c>
      <c r="FX37" s="1" t="s">
        <v>554</v>
      </c>
      <c r="FY37" s="1" t="s">
        <v>39</v>
      </c>
      <c r="FZ37" s="1" t="s">
        <v>301</v>
      </c>
      <c r="GA37" s="1" t="s">
        <v>415</v>
      </c>
      <c r="GB37" s="1">
        <v>0</v>
      </c>
      <c r="GC37" s="1">
        <v>0</v>
      </c>
      <c r="GD37" s="1">
        <v>0</v>
      </c>
      <c r="GE37" s="1">
        <v>0</v>
      </c>
      <c r="GF37" s="1">
        <v>0</v>
      </c>
      <c r="GG37" s="1">
        <v>0</v>
      </c>
      <c r="GH37" s="1">
        <v>0</v>
      </c>
      <c r="GI37" s="1">
        <v>1</v>
      </c>
      <c r="GJ37" s="1">
        <v>0</v>
      </c>
      <c r="GK37" s="1">
        <v>0</v>
      </c>
      <c r="GM37" s="1" t="s">
        <v>555</v>
      </c>
      <c r="GN37" s="1">
        <v>0</v>
      </c>
      <c r="GO37" s="1">
        <v>0</v>
      </c>
      <c r="GP37" s="1">
        <v>1</v>
      </c>
      <c r="GQ37" s="1">
        <v>0</v>
      </c>
      <c r="GR37" s="1">
        <v>0</v>
      </c>
      <c r="GS37" s="1">
        <v>1</v>
      </c>
      <c r="GT37" s="1" t="s">
        <v>556</v>
      </c>
      <c r="GU37" s="1" t="s">
        <v>9</v>
      </c>
      <c r="GV37" s="1" t="s">
        <v>9</v>
      </c>
      <c r="GW37" s="1" t="s">
        <v>279</v>
      </c>
      <c r="GX37" s="1" t="s">
        <v>308</v>
      </c>
      <c r="GZ37" s="1" t="s">
        <v>9</v>
      </c>
      <c r="HD37" s="1" t="s">
        <v>557</v>
      </c>
      <c r="HE37" s="1">
        <v>5.7019804000000001</v>
      </c>
      <c r="HF37" s="1">
        <v>-0.29948039999999998</v>
      </c>
      <c r="HG37" s="1">
        <v>106.06597900390619</v>
      </c>
      <c r="HH37" s="1">
        <v>4.2720000000000002</v>
      </c>
      <c r="HI37" s="1" t="s">
        <v>282</v>
      </c>
      <c r="HJ37" s="1">
        <v>166278848</v>
      </c>
      <c r="HK37" s="1" t="s">
        <v>558</v>
      </c>
      <c r="HL37" s="2">
        <v>44740.484201388892</v>
      </c>
      <c r="HM37" s="1" t="s">
        <v>284</v>
      </c>
      <c r="HO37" s="1" t="s">
        <v>285</v>
      </c>
      <c r="HP37" s="1" t="s">
        <v>286</v>
      </c>
      <c r="HR37" s="1">
        <v>42</v>
      </c>
    </row>
    <row r="38" spans="1:226" s="1" customFormat="1" x14ac:dyDescent="0.35">
      <c r="A38" s="2">
        <v>44740.446424502312</v>
      </c>
      <c r="B38" s="2">
        <v>44741.884071134256</v>
      </c>
      <c r="C38" s="1">
        <v>2212</v>
      </c>
      <c r="D38" s="1" t="s">
        <v>9</v>
      </c>
      <c r="E38" s="1" t="s">
        <v>9</v>
      </c>
      <c r="F38" s="1" t="s">
        <v>9</v>
      </c>
      <c r="G38" s="1" t="s">
        <v>10</v>
      </c>
      <c r="H38" s="1" t="s">
        <v>9</v>
      </c>
      <c r="I38" s="1" t="s">
        <v>9</v>
      </c>
      <c r="J38" s="1">
        <v>41</v>
      </c>
      <c r="L38" s="1" t="s">
        <v>5</v>
      </c>
      <c r="M38" s="2">
        <v>44741</v>
      </c>
      <c r="N38" s="1" t="s">
        <v>287</v>
      </c>
      <c r="O38" s="1" t="s">
        <v>272</v>
      </c>
      <c r="P38" s="1" t="s">
        <v>297</v>
      </c>
      <c r="R38" s="1" t="s">
        <v>10</v>
      </c>
      <c r="W38" s="1" t="s">
        <v>9</v>
      </c>
      <c r="X38" s="1">
        <v>5</v>
      </c>
      <c r="Z38" s="1" t="s">
        <v>9</v>
      </c>
      <c r="AA38" s="1" t="s">
        <v>506</v>
      </c>
      <c r="AB38" s="1" t="s">
        <v>9</v>
      </c>
      <c r="AC38" s="1" t="s">
        <v>16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1</v>
      </c>
      <c r="AJ38" s="1">
        <v>0</v>
      </c>
      <c r="AK38" s="1">
        <v>0</v>
      </c>
      <c r="AL38" s="1">
        <v>0</v>
      </c>
      <c r="AN38" s="1" t="s">
        <v>10</v>
      </c>
      <c r="AO38" s="1" t="s">
        <v>9</v>
      </c>
      <c r="AP38" s="1" t="s">
        <v>273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1</v>
      </c>
      <c r="BB38" s="1" t="s">
        <v>559</v>
      </c>
      <c r="BC38" s="1" t="s">
        <v>10</v>
      </c>
      <c r="BE38" s="1" t="s">
        <v>27</v>
      </c>
      <c r="BG38" s="1" t="s">
        <v>9</v>
      </c>
      <c r="BH38" s="1" t="s">
        <v>16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1</v>
      </c>
      <c r="BO38" s="1">
        <v>0</v>
      </c>
      <c r="BP38" s="1">
        <v>0</v>
      </c>
      <c r="BQ38" s="1">
        <v>0</v>
      </c>
      <c r="BS38" s="1" t="s">
        <v>10</v>
      </c>
      <c r="BU38" s="1" t="s">
        <v>9</v>
      </c>
      <c r="BV38" s="1" t="s">
        <v>12</v>
      </c>
      <c r="BW38" s="1">
        <v>0</v>
      </c>
      <c r="BX38" s="1">
        <v>1</v>
      </c>
      <c r="BY38" s="1">
        <v>0</v>
      </c>
      <c r="BZ38" s="1">
        <v>0</v>
      </c>
      <c r="CA38" s="1">
        <v>0</v>
      </c>
      <c r="CB38" s="1">
        <v>0</v>
      </c>
      <c r="CD38" s="1" t="s">
        <v>273</v>
      </c>
      <c r="CE38" s="1">
        <v>0</v>
      </c>
      <c r="CF38" s="1">
        <v>0</v>
      </c>
      <c r="CG38" s="1">
        <v>0</v>
      </c>
      <c r="CH38" s="1">
        <v>0</v>
      </c>
      <c r="CI38" s="1">
        <v>0</v>
      </c>
      <c r="CJ38" s="1">
        <v>0</v>
      </c>
      <c r="CK38" s="1">
        <v>0</v>
      </c>
      <c r="CL38" s="1">
        <v>0</v>
      </c>
      <c r="CM38" s="1">
        <v>1</v>
      </c>
      <c r="CN38" s="1" t="s">
        <v>560</v>
      </c>
      <c r="DH38" s="1" t="s">
        <v>9</v>
      </c>
      <c r="DI38" s="1" t="s">
        <v>415</v>
      </c>
      <c r="DJ38" s="1">
        <v>0</v>
      </c>
      <c r="DK38" s="1">
        <v>0</v>
      </c>
      <c r="DL38" s="1">
        <v>0</v>
      </c>
      <c r="DM38" s="1">
        <v>0</v>
      </c>
      <c r="DN38" s="1">
        <v>0</v>
      </c>
      <c r="DO38" s="1">
        <v>0</v>
      </c>
      <c r="DP38" s="1">
        <v>0</v>
      </c>
      <c r="DQ38" s="1">
        <v>1</v>
      </c>
      <c r="DR38" s="1">
        <v>0</v>
      </c>
      <c r="DS38" s="1">
        <v>0</v>
      </c>
      <c r="DT38" s="1">
        <v>0</v>
      </c>
      <c r="DV38" s="1" t="s">
        <v>10</v>
      </c>
      <c r="DW38" s="1" t="s">
        <v>277</v>
      </c>
      <c r="DX38" s="1" t="s">
        <v>10</v>
      </c>
      <c r="EL38" s="1" t="s">
        <v>273</v>
      </c>
      <c r="EM38" s="1">
        <v>0</v>
      </c>
      <c r="EN38" s="1">
        <v>0</v>
      </c>
      <c r="EO38" s="1">
        <v>0</v>
      </c>
      <c r="EP38" s="1">
        <v>0</v>
      </c>
      <c r="EQ38" s="1">
        <v>0</v>
      </c>
      <c r="ER38" s="1">
        <v>0</v>
      </c>
      <c r="ES38" s="1">
        <v>0</v>
      </c>
      <c r="ET38" s="1">
        <v>1</v>
      </c>
      <c r="EU38" s="1" t="s">
        <v>561</v>
      </c>
      <c r="FE38" s="1" t="s">
        <v>387</v>
      </c>
      <c r="FF38" s="1" t="s">
        <v>42</v>
      </c>
      <c r="FG38" s="1" t="s">
        <v>16</v>
      </c>
      <c r="FH38" s="1">
        <v>0</v>
      </c>
      <c r="FI38" s="1">
        <v>0</v>
      </c>
      <c r="FJ38" s="1">
        <v>0</v>
      </c>
      <c r="FK38" s="1">
        <v>0</v>
      </c>
      <c r="FL38" s="1">
        <v>0</v>
      </c>
      <c r="FM38" s="1">
        <v>1</v>
      </c>
      <c r="FN38" s="1">
        <v>0</v>
      </c>
      <c r="FO38" s="1">
        <v>0</v>
      </c>
      <c r="FQ38" s="1" t="s">
        <v>273</v>
      </c>
      <c r="FR38" s="1">
        <v>0</v>
      </c>
      <c r="FS38" s="1">
        <v>0</v>
      </c>
      <c r="FT38" s="1">
        <v>0</v>
      </c>
      <c r="FU38" s="1">
        <v>0</v>
      </c>
      <c r="FV38" s="1">
        <v>0</v>
      </c>
      <c r="FW38" s="1">
        <v>1</v>
      </c>
      <c r="FX38" s="1" t="s">
        <v>447</v>
      </c>
      <c r="FY38" s="1" t="s">
        <v>332</v>
      </c>
      <c r="FZ38" s="1" t="s">
        <v>301</v>
      </c>
      <c r="GA38" s="1" t="s">
        <v>415</v>
      </c>
      <c r="GB38" s="1">
        <v>0</v>
      </c>
      <c r="GC38" s="1">
        <v>0</v>
      </c>
      <c r="GD38" s="1">
        <v>0</v>
      </c>
      <c r="GE38" s="1">
        <v>0</v>
      </c>
      <c r="GF38" s="1">
        <v>0</v>
      </c>
      <c r="GG38" s="1">
        <v>0</v>
      </c>
      <c r="GH38" s="1">
        <v>0</v>
      </c>
      <c r="GI38" s="1">
        <v>1</v>
      </c>
      <c r="GJ38" s="1">
        <v>0</v>
      </c>
      <c r="GK38" s="1">
        <v>0</v>
      </c>
      <c r="GM38" s="1" t="s">
        <v>273</v>
      </c>
      <c r="GN38" s="1">
        <v>0</v>
      </c>
      <c r="GO38" s="1">
        <v>0</v>
      </c>
      <c r="GP38" s="1">
        <v>0</v>
      </c>
      <c r="GQ38" s="1">
        <v>0</v>
      </c>
      <c r="GR38" s="1">
        <v>0</v>
      </c>
      <c r="GS38" s="1">
        <v>1</v>
      </c>
      <c r="GT38" s="1" t="s">
        <v>562</v>
      </c>
      <c r="GU38" s="1" t="s">
        <v>9</v>
      </c>
      <c r="GV38" s="1" t="s">
        <v>9</v>
      </c>
      <c r="GW38" s="1" t="s">
        <v>279</v>
      </c>
      <c r="GX38" s="1" t="s">
        <v>563</v>
      </c>
      <c r="GZ38" s="1" t="s">
        <v>9</v>
      </c>
      <c r="HD38" s="1" t="s">
        <v>564</v>
      </c>
      <c r="HE38" s="1">
        <v>5.7020077999999996</v>
      </c>
      <c r="HF38" s="1">
        <v>-0.2994095</v>
      </c>
      <c r="HG38" s="1">
        <v>96.4642333984375</v>
      </c>
      <c r="HH38" s="1">
        <v>4.931</v>
      </c>
      <c r="HI38" s="1" t="s">
        <v>282</v>
      </c>
      <c r="HJ38" s="1">
        <v>166278880</v>
      </c>
      <c r="HK38" s="1" t="s">
        <v>565</v>
      </c>
      <c r="HL38" s="2">
        <v>44740.484375</v>
      </c>
      <c r="HM38" s="1" t="s">
        <v>284</v>
      </c>
      <c r="HO38" s="1" t="s">
        <v>285</v>
      </c>
      <c r="HP38" s="1" t="s">
        <v>286</v>
      </c>
      <c r="HR38" s="1">
        <v>43</v>
      </c>
    </row>
    <row r="39" spans="1:226" s="1" customFormat="1" x14ac:dyDescent="0.35">
      <c r="A39" s="2">
        <v>44740.469517349527</v>
      </c>
      <c r="B39" s="2">
        <v>44741.885284398151</v>
      </c>
      <c r="C39" s="1">
        <v>2212</v>
      </c>
      <c r="D39" s="1" t="s">
        <v>9</v>
      </c>
      <c r="E39" s="1" t="s">
        <v>9</v>
      </c>
      <c r="F39" s="1" t="s">
        <v>9</v>
      </c>
      <c r="G39" s="1" t="s">
        <v>10</v>
      </c>
      <c r="H39" s="1" t="s">
        <v>9</v>
      </c>
      <c r="I39" s="1" t="s">
        <v>9</v>
      </c>
      <c r="J39" s="1">
        <v>30</v>
      </c>
      <c r="L39" s="1" t="s">
        <v>5</v>
      </c>
      <c r="M39" s="2">
        <v>44741</v>
      </c>
      <c r="N39" s="1" t="s">
        <v>287</v>
      </c>
      <c r="O39" s="1" t="s">
        <v>288</v>
      </c>
      <c r="P39" s="1" t="s">
        <v>297</v>
      </c>
      <c r="R39" s="1" t="s">
        <v>10</v>
      </c>
      <c r="W39" s="1" t="s">
        <v>9</v>
      </c>
      <c r="X39" s="1">
        <v>4</v>
      </c>
      <c r="Z39" s="1" t="s">
        <v>9</v>
      </c>
      <c r="AA39" s="1" t="s">
        <v>299</v>
      </c>
      <c r="AB39" s="1" t="s">
        <v>9</v>
      </c>
      <c r="AC39" s="1" t="s">
        <v>566</v>
      </c>
      <c r="AD39" s="1">
        <v>0</v>
      </c>
      <c r="AE39" s="1">
        <v>1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1</v>
      </c>
      <c r="AM39" s="1" t="s">
        <v>366</v>
      </c>
      <c r="AN39" s="1" t="s">
        <v>10</v>
      </c>
      <c r="AO39" s="1" t="s">
        <v>9</v>
      </c>
      <c r="AP39" s="1" t="s">
        <v>415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1</v>
      </c>
      <c r="AY39" s="1">
        <v>0</v>
      </c>
      <c r="AZ39" s="1">
        <v>0</v>
      </c>
      <c r="BA39" s="1">
        <v>0</v>
      </c>
      <c r="BC39" s="1" t="s">
        <v>10</v>
      </c>
      <c r="BE39" s="1" t="s">
        <v>27</v>
      </c>
      <c r="BG39" s="1" t="s">
        <v>10</v>
      </c>
      <c r="BS39" s="1" t="s">
        <v>10</v>
      </c>
      <c r="BU39" s="1" t="s">
        <v>9</v>
      </c>
      <c r="BV39" s="1" t="s">
        <v>12</v>
      </c>
      <c r="BW39" s="1">
        <v>0</v>
      </c>
      <c r="BX39" s="1">
        <v>1</v>
      </c>
      <c r="BY39" s="1">
        <v>0</v>
      </c>
      <c r="BZ39" s="1">
        <v>0</v>
      </c>
      <c r="CA39" s="1">
        <v>0</v>
      </c>
      <c r="CB39" s="1">
        <v>0</v>
      </c>
      <c r="CD39" s="1" t="s">
        <v>307</v>
      </c>
      <c r="CE39" s="1">
        <v>1</v>
      </c>
      <c r="CF39" s="1">
        <v>0</v>
      </c>
      <c r="CG39" s="1">
        <v>0</v>
      </c>
      <c r="CH39" s="1">
        <v>0</v>
      </c>
      <c r="CI39" s="1">
        <v>0</v>
      </c>
      <c r="CJ39" s="1">
        <v>0</v>
      </c>
      <c r="CK39" s="1">
        <v>0</v>
      </c>
      <c r="CL39" s="1">
        <v>0</v>
      </c>
      <c r="CM39" s="1">
        <v>0</v>
      </c>
      <c r="DH39" s="1" t="s">
        <v>9</v>
      </c>
      <c r="DI39" s="1" t="s">
        <v>415</v>
      </c>
      <c r="DJ39" s="1">
        <v>0</v>
      </c>
      <c r="DK39" s="1">
        <v>0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">
        <v>1</v>
      </c>
      <c r="DR39" s="1">
        <v>0</v>
      </c>
      <c r="DS39" s="1">
        <v>0</v>
      </c>
      <c r="DT39" s="1">
        <v>0</v>
      </c>
      <c r="DV39" s="1" t="s">
        <v>10</v>
      </c>
      <c r="DW39" s="1" t="s">
        <v>277</v>
      </c>
      <c r="DX39" s="1" t="s">
        <v>9</v>
      </c>
      <c r="DY39" s="1" t="s">
        <v>18</v>
      </c>
      <c r="DZ39" s="1" t="s">
        <v>567</v>
      </c>
      <c r="EA39" s="1" t="s">
        <v>568</v>
      </c>
      <c r="EB39" s="1">
        <v>1</v>
      </c>
      <c r="EC39" s="1">
        <v>0</v>
      </c>
      <c r="ED39" s="1">
        <v>0</v>
      </c>
      <c r="EE39" s="1">
        <v>0</v>
      </c>
      <c r="EF39" s="1">
        <v>1</v>
      </c>
      <c r="EG39" s="1">
        <v>0</v>
      </c>
      <c r="EH39" s="1">
        <v>0</v>
      </c>
      <c r="EI39" s="1">
        <v>0</v>
      </c>
      <c r="EJ39" s="1">
        <v>0</v>
      </c>
      <c r="FE39" s="1" t="s">
        <v>387</v>
      </c>
      <c r="FF39" s="1" t="s">
        <v>42</v>
      </c>
      <c r="FG39" s="1" t="s">
        <v>12</v>
      </c>
      <c r="FH39" s="1">
        <v>0</v>
      </c>
      <c r="FI39" s="1">
        <v>1</v>
      </c>
      <c r="FJ39" s="1">
        <v>0</v>
      </c>
      <c r="FK39" s="1">
        <v>0</v>
      </c>
      <c r="FL39" s="1">
        <v>0</v>
      </c>
      <c r="FM39" s="1">
        <v>0</v>
      </c>
      <c r="FN39" s="1">
        <v>0</v>
      </c>
      <c r="FO39" s="1">
        <v>0</v>
      </c>
      <c r="FQ39" s="1" t="s">
        <v>273</v>
      </c>
      <c r="FR39" s="1">
        <v>0</v>
      </c>
      <c r="FS39" s="1">
        <v>0</v>
      </c>
      <c r="FT39" s="1">
        <v>0</v>
      </c>
      <c r="FU39" s="1">
        <v>0</v>
      </c>
      <c r="FV39" s="1">
        <v>0</v>
      </c>
      <c r="FW39" s="1">
        <v>1</v>
      </c>
      <c r="FX39" s="1" t="s">
        <v>569</v>
      </c>
      <c r="FY39" s="1" t="s">
        <v>39</v>
      </c>
      <c r="FZ39" s="1" t="s">
        <v>301</v>
      </c>
      <c r="GA39" s="1" t="s">
        <v>415</v>
      </c>
      <c r="GB39" s="1">
        <v>0</v>
      </c>
      <c r="GC39" s="1">
        <v>0</v>
      </c>
      <c r="GD39" s="1">
        <v>0</v>
      </c>
      <c r="GE39" s="1">
        <v>0</v>
      </c>
      <c r="GF39" s="1">
        <v>0</v>
      </c>
      <c r="GG39" s="1">
        <v>0</v>
      </c>
      <c r="GH39" s="1">
        <v>0</v>
      </c>
      <c r="GI39" s="1">
        <v>1</v>
      </c>
      <c r="GJ39" s="1">
        <v>0</v>
      </c>
      <c r="GK39" s="1">
        <v>0</v>
      </c>
      <c r="GM39" s="1" t="s">
        <v>570</v>
      </c>
      <c r="GN39" s="1">
        <v>0</v>
      </c>
      <c r="GO39" s="1">
        <v>0</v>
      </c>
      <c r="GP39" s="1">
        <v>1</v>
      </c>
      <c r="GQ39" s="1">
        <v>0</v>
      </c>
      <c r="GR39" s="1">
        <v>0</v>
      </c>
      <c r="GS39" s="1">
        <v>0</v>
      </c>
      <c r="GU39" s="1" t="s">
        <v>9</v>
      </c>
      <c r="GV39" s="1" t="s">
        <v>9</v>
      </c>
      <c r="GW39" s="1" t="s">
        <v>279</v>
      </c>
      <c r="GX39" s="1" t="s">
        <v>563</v>
      </c>
      <c r="GZ39" s="1" t="s">
        <v>9</v>
      </c>
      <c r="HD39" s="1" t="s">
        <v>571</v>
      </c>
      <c r="HE39" s="1">
        <v>5.7018681000000004</v>
      </c>
      <c r="HF39" s="1">
        <v>-0.29958079999999998</v>
      </c>
      <c r="HG39" s="1">
        <v>85.078369140625</v>
      </c>
      <c r="HH39" s="1">
        <v>4.8239999999999998</v>
      </c>
      <c r="HI39" s="1" t="s">
        <v>282</v>
      </c>
      <c r="HJ39" s="1">
        <v>166278931</v>
      </c>
      <c r="HK39" s="1" t="s">
        <v>572</v>
      </c>
      <c r="HL39" s="2">
        <v>44740.484699074077</v>
      </c>
      <c r="HM39" s="1" t="s">
        <v>284</v>
      </c>
      <c r="HO39" s="1" t="s">
        <v>285</v>
      </c>
      <c r="HP39" s="1" t="s">
        <v>286</v>
      </c>
      <c r="HR39" s="1">
        <v>44</v>
      </c>
    </row>
    <row r="40" spans="1:226" s="1" customFormat="1" x14ac:dyDescent="0.35">
      <c r="A40" s="2">
        <v>44739.518325937497</v>
      </c>
      <c r="B40" s="2">
        <v>44739.526382326389</v>
      </c>
      <c r="C40" s="1">
        <v>2228</v>
      </c>
      <c r="D40" s="1" t="s">
        <v>9</v>
      </c>
      <c r="E40" s="1" t="s">
        <v>9</v>
      </c>
      <c r="F40" s="1" t="s">
        <v>9</v>
      </c>
      <c r="G40" s="1" t="s">
        <v>10</v>
      </c>
      <c r="H40" s="1" t="s">
        <v>9</v>
      </c>
      <c r="I40" s="1" t="s">
        <v>9</v>
      </c>
      <c r="J40" s="1">
        <v>21</v>
      </c>
      <c r="L40" s="1" t="s">
        <v>5</v>
      </c>
      <c r="M40" s="2">
        <v>44739</v>
      </c>
      <c r="N40" s="1" t="s">
        <v>287</v>
      </c>
      <c r="O40" s="1" t="s">
        <v>272</v>
      </c>
      <c r="P40" s="1" t="s">
        <v>315</v>
      </c>
      <c r="R40" s="1" t="s">
        <v>9</v>
      </c>
      <c r="S40" s="1" t="s">
        <v>290</v>
      </c>
      <c r="T40" s="1" t="s">
        <v>573</v>
      </c>
      <c r="U40" s="1">
        <v>2000</v>
      </c>
      <c r="W40" s="1" t="s">
        <v>9</v>
      </c>
      <c r="X40" s="1">
        <v>2</v>
      </c>
      <c r="Z40" s="1" t="s">
        <v>9</v>
      </c>
      <c r="AA40" s="1" t="s">
        <v>299</v>
      </c>
      <c r="AB40" s="1" t="s">
        <v>10</v>
      </c>
      <c r="AN40" s="1" t="s">
        <v>10</v>
      </c>
      <c r="AO40" s="1" t="s">
        <v>10</v>
      </c>
      <c r="BC40" s="1" t="s">
        <v>9</v>
      </c>
      <c r="BE40" s="1" t="s">
        <v>27</v>
      </c>
      <c r="BG40" s="1" t="s">
        <v>10</v>
      </c>
      <c r="BS40" s="1" t="s">
        <v>10</v>
      </c>
      <c r="BU40" s="1" t="s">
        <v>9</v>
      </c>
      <c r="BV40" s="1" t="s">
        <v>12</v>
      </c>
      <c r="BW40" s="1">
        <v>0</v>
      </c>
      <c r="BX40" s="1">
        <v>1</v>
      </c>
      <c r="BY40" s="1">
        <v>0</v>
      </c>
      <c r="BZ40" s="1">
        <v>0</v>
      </c>
      <c r="CA40" s="1">
        <v>0</v>
      </c>
      <c r="CB40" s="1">
        <v>0</v>
      </c>
      <c r="CD40" s="1" t="s">
        <v>307</v>
      </c>
      <c r="CE40" s="1">
        <v>1</v>
      </c>
      <c r="CF40" s="1">
        <v>0</v>
      </c>
      <c r="CG40" s="1">
        <v>0</v>
      </c>
      <c r="CH40" s="1">
        <v>0</v>
      </c>
      <c r="CI40" s="1">
        <v>0</v>
      </c>
      <c r="CJ40" s="1">
        <v>0</v>
      </c>
      <c r="CK40" s="1">
        <v>0</v>
      </c>
      <c r="CL40" s="1">
        <v>0</v>
      </c>
      <c r="CM40" s="1">
        <v>0</v>
      </c>
      <c r="DH40" s="1" t="s">
        <v>10</v>
      </c>
      <c r="DV40" s="1" t="s">
        <v>9</v>
      </c>
      <c r="DW40" s="1" t="s">
        <v>277</v>
      </c>
      <c r="DX40" s="1" t="s">
        <v>10</v>
      </c>
      <c r="EL40" s="1" t="s">
        <v>278</v>
      </c>
      <c r="EM40" s="1">
        <v>1</v>
      </c>
      <c r="EN40" s="1">
        <v>0</v>
      </c>
      <c r="EO40" s="1">
        <v>0</v>
      </c>
      <c r="EP40" s="1">
        <v>0</v>
      </c>
      <c r="EQ40" s="1">
        <v>0</v>
      </c>
      <c r="ER40" s="1">
        <v>0</v>
      </c>
      <c r="ES40" s="1">
        <v>0</v>
      </c>
      <c r="ET40" s="1">
        <v>0</v>
      </c>
      <c r="FE40" s="1" t="s">
        <v>387</v>
      </c>
      <c r="FF40" s="1" t="s">
        <v>301</v>
      </c>
      <c r="FG40" s="1" t="s">
        <v>574</v>
      </c>
      <c r="FH40" s="1">
        <v>0</v>
      </c>
      <c r="FI40" s="1">
        <v>1</v>
      </c>
      <c r="FJ40" s="1">
        <v>1</v>
      </c>
      <c r="FK40" s="1">
        <v>0</v>
      </c>
      <c r="FL40" s="1">
        <v>0</v>
      </c>
      <c r="FM40" s="1">
        <v>0</v>
      </c>
      <c r="FN40" s="1">
        <v>0</v>
      </c>
      <c r="FO40" s="1">
        <v>0</v>
      </c>
      <c r="FQ40" s="1" t="s">
        <v>273</v>
      </c>
      <c r="FR40" s="1">
        <v>0</v>
      </c>
      <c r="FS40" s="1">
        <v>0</v>
      </c>
      <c r="FT40" s="1">
        <v>0</v>
      </c>
      <c r="FU40" s="1">
        <v>0</v>
      </c>
      <c r="FV40" s="1">
        <v>0</v>
      </c>
      <c r="FW40" s="1">
        <v>1</v>
      </c>
      <c r="FX40" s="1" t="s">
        <v>575</v>
      </c>
      <c r="FY40" s="1" t="s">
        <v>38</v>
      </c>
      <c r="FZ40" s="1" t="s">
        <v>301</v>
      </c>
      <c r="GA40" s="1" t="s">
        <v>386</v>
      </c>
      <c r="GB40" s="1">
        <v>0</v>
      </c>
      <c r="GC40" s="1">
        <v>1</v>
      </c>
      <c r="GD40" s="1">
        <v>0</v>
      </c>
      <c r="GE40" s="1">
        <v>1</v>
      </c>
      <c r="GF40" s="1">
        <v>0</v>
      </c>
      <c r="GG40" s="1">
        <v>0</v>
      </c>
      <c r="GH40" s="1">
        <v>1</v>
      </c>
      <c r="GI40" s="1">
        <v>0</v>
      </c>
      <c r="GJ40" s="1">
        <v>0</v>
      </c>
      <c r="GK40" s="1">
        <v>0</v>
      </c>
      <c r="GM40" s="1" t="s">
        <v>273</v>
      </c>
      <c r="GN40" s="1">
        <v>0</v>
      </c>
      <c r="GO40" s="1">
        <v>0</v>
      </c>
      <c r="GP40" s="1">
        <v>0</v>
      </c>
      <c r="GQ40" s="1">
        <v>0</v>
      </c>
      <c r="GR40" s="1">
        <v>0</v>
      </c>
      <c r="GS40" s="1">
        <v>1</v>
      </c>
      <c r="GT40" s="1" t="s">
        <v>576</v>
      </c>
      <c r="GU40" s="1" t="s">
        <v>9</v>
      </c>
      <c r="GV40" s="1" t="s">
        <v>9</v>
      </c>
      <c r="GW40" s="1" t="s">
        <v>279</v>
      </c>
      <c r="GX40" s="1" t="s">
        <v>577</v>
      </c>
      <c r="GZ40" s="1" t="s">
        <v>9</v>
      </c>
      <c r="HD40" s="1" t="s">
        <v>578</v>
      </c>
      <c r="HE40" s="1">
        <v>5.7020014999999997</v>
      </c>
      <c r="HF40" s="1">
        <v>-0.2995082</v>
      </c>
      <c r="HG40" s="1">
        <v>88.099998474121094</v>
      </c>
      <c r="HH40" s="1">
        <v>4.63</v>
      </c>
      <c r="HI40" s="1" t="s">
        <v>282</v>
      </c>
      <c r="HJ40" s="1">
        <v>166373475</v>
      </c>
      <c r="HK40" s="1" t="s">
        <v>579</v>
      </c>
      <c r="HL40" s="2">
        <v>44740.730763888889</v>
      </c>
      <c r="HM40" s="1" t="s">
        <v>284</v>
      </c>
      <c r="HO40" s="1" t="s">
        <v>285</v>
      </c>
      <c r="HP40" s="1" t="s">
        <v>286</v>
      </c>
      <c r="HR40" s="1">
        <v>45</v>
      </c>
    </row>
    <row r="41" spans="1:226" s="1" customFormat="1" x14ac:dyDescent="0.35">
      <c r="A41" s="2">
        <v>44740.396611620366</v>
      </c>
      <c r="B41" s="2">
        <v>44740.402256388887</v>
      </c>
      <c r="C41" s="1">
        <v>2228</v>
      </c>
      <c r="D41" s="1" t="s">
        <v>9</v>
      </c>
      <c r="E41" s="1" t="s">
        <v>9</v>
      </c>
      <c r="F41" s="1" t="s">
        <v>9</v>
      </c>
      <c r="G41" s="1" t="s">
        <v>10</v>
      </c>
      <c r="H41" s="1" t="s">
        <v>9</v>
      </c>
      <c r="I41" s="1" t="s">
        <v>9</v>
      </c>
      <c r="J41" s="1">
        <v>26</v>
      </c>
      <c r="L41" s="1" t="s">
        <v>5</v>
      </c>
      <c r="M41" s="2">
        <v>44740</v>
      </c>
      <c r="N41" s="1" t="s">
        <v>287</v>
      </c>
      <c r="O41" s="1" t="s">
        <v>272</v>
      </c>
      <c r="P41" s="1" t="s">
        <v>315</v>
      </c>
      <c r="R41" s="1" t="s">
        <v>9</v>
      </c>
      <c r="S41" s="1" t="s">
        <v>0</v>
      </c>
      <c r="T41" s="1" t="s">
        <v>275</v>
      </c>
      <c r="U41" s="1">
        <v>2012</v>
      </c>
      <c r="W41" s="1" t="s">
        <v>9</v>
      </c>
      <c r="X41" s="1">
        <v>1</v>
      </c>
      <c r="Z41" s="1" t="s">
        <v>9</v>
      </c>
      <c r="AA41" s="1" t="s">
        <v>299</v>
      </c>
      <c r="AB41" s="1" t="s">
        <v>9</v>
      </c>
      <c r="AC41" s="1" t="s">
        <v>402</v>
      </c>
      <c r="AD41" s="1">
        <v>0</v>
      </c>
      <c r="AE41" s="1">
        <v>1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N41" s="1" t="s">
        <v>10</v>
      </c>
      <c r="AO41" s="1" t="s">
        <v>9</v>
      </c>
      <c r="AP41" s="1" t="s">
        <v>388</v>
      </c>
      <c r="AQ41" s="1">
        <v>0</v>
      </c>
      <c r="AR41" s="1">
        <v>1</v>
      </c>
      <c r="AS41" s="1">
        <v>0</v>
      </c>
      <c r="AT41" s="1">
        <v>1</v>
      </c>
      <c r="AU41" s="1">
        <v>1</v>
      </c>
      <c r="AV41" s="1">
        <v>0</v>
      </c>
      <c r="AW41" s="1">
        <v>1</v>
      </c>
      <c r="AX41" s="1">
        <v>0</v>
      </c>
      <c r="AY41" s="1">
        <v>0</v>
      </c>
      <c r="AZ41" s="1">
        <v>0</v>
      </c>
      <c r="BA41" s="1">
        <v>0</v>
      </c>
      <c r="BC41" s="1" t="s">
        <v>10</v>
      </c>
      <c r="BE41" s="1" t="s">
        <v>27</v>
      </c>
      <c r="BG41" s="1" t="s">
        <v>10</v>
      </c>
      <c r="BS41" s="1" t="s">
        <v>10</v>
      </c>
      <c r="BU41" s="1" t="s">
        <v>10</v>
      </c>
      <c r="CO41" s="1" t="s">
        <v>580</v>
      </c>
      <c r="CP41" s="1">
        <v>1</v>
      </c>
      <c r="CQ41" s="1">
        <v>0</v>
      </c>
      <c r="CR41" s="1">
        <v>0</v>
      </c>
      <c r="CS41" s="1">
        <v>1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DH41" s="1" t="s">
        <v>10</v>
      </c>
      <c r="DV41" s="1" t="s">
        <v>10</v>
      </c>
      <c r="DW41" s="1" t="s">
        <v>277</v>
      </c>
      <c r="DX41" s="1" t="s">
        <v>10</v>
      </c>
      <c r="EL41" s="1" t="s">
        <v>581</v>
      </c>
      <c r="EM41" s="1">
        <v>1</v>
      </c>
      <c r="EN41" s="1">
        <v>0</v>
      </c>
      <c r="EO41" s="1">
        <v>0</v>
      </c>
      <c r="EP41" s="1">
        <v>1</v>
      </c>
      <c r="EQ41" s="1">
        <v>0</v>
      </c>
      <c r="ER41" s="1">
        <v>0</v>
      </c>
      <c r="ES41" s="1">
        <v>0</v>
      </c>
      <c r="ET41" s="1">
        <v>0</v>
      </c>
      <c r="FE41" s="1" t="s">
        <v>387</v>
      </c>
      <c r="FF41" s="1" t="s">
        <v>42</v>
      </c>
      <c r="FG41" s="1" t="s">
        <v>12</v>
      </c>
      <c r="FH41" s="1">
        <v>0</v>
      </c>
      <c r="FI41" s="1">
        <v>1</v>
      </c>
      <c r="FJ41" s="1">
        <v>0</v>
      </c>
      <c r="FK41" s="1">
        <v>0</v>
      </c>
      <c r="FL41" s="1">
        <v>0</v>
      </c>
      <c r="FM41" s="1">
        <v>0</v>
      </c>
      <c r="FN41" s="1">
        <v>0</v>
      </c>
      <c r="FO41" s="1">
        <v>0</v>
      </c>
      <c r="FQ41" s="1" t="s">
        <v>273</v>
      </c>
      <c r="FR41" s="1">
        <v>0</v>
      </c>
      <c r="FS41" s="1">
        <v>0</v>
      </c>
      <c r="FT41" s="1">
        <v>0</v>
      </c>
      <c r="FU41" s="1">
        <v>0</v>
      </c>
      <c r="FV41" s="1">
        <v>0</v>
      </c>
      <c r="FW41" s="1">
        <v>1</v>
      </c>
      <c r="FX41" s="1" t="s">
        <v>582</v>
      </c>
      <c r="FY41" s="1" t="s">
        <v>38</v>
      </c>
      <c r="FZ41" s="1" t="s">
        <v>42</v>
      </c>
      <c r="GA41" s="1" t="s">
        <v>386</v>
      </c>
      <c r="GB41" s="1">
        <v>0</v>
      </c>
      <c r="GC41" s="1">
        <v>1</v>
      </c>
      <c r="GD41" s="1">
        <v>0</v>
      </c>
      <c r="GE41" s="1">
        <v>1</v>
      </c>
      <c r="GF41" s="1">
        <v>0</v>
      </c>
      <c r="GG41" s="1">
        <v>0</v>
      </c>
      <c r="GH41" s="1">
        <v>1</v>
      </c>
      <c r="GI41" s="1">
        <v>0</v>
      </c>
      <c r="GJ41" s="1">
        <v>0</v>
      </c>
      <c r="GK41" s="1">
        <v>0</v>
      </c>
      <c r="GM41" s="1" t="s">
        <v>273</v>
      </c>
      <c r="GN41" s="1">
        <v>0</v>
      </c>
      <c r="GO41" s="1">
        <v>0</v>
      </c>
      <c r="GP41" s="1">
        <v>0</v>
      </c>
      <c r="GQ41" s="1">
        <v>0</v>
      </c>
      <c r="GR41" s="1">
        <v>0</v>
      </c>
      <c r="GS41" s="1">
        <v>1</v>
      </c>
      <c r="GT41" s="1" t="s">
        <v>583</v>
      </c>
      <c r="GU41" s="1" t="s">
        <v>9</v>
      </c>
      <c r="GV41" s="1" t="s">
        <v>9</v>
      </c>
      <c r="GW41" s="1" t="s">
        <v>279</v>
      </c>
      <c r="GX41" s="1" t="s">
        <v>344</v>
      </c>
      <c r="GZ41" s="1" t="s">
        <v>9</v>
      </c>
      <c r="HD41" s="1" t="s">
        <v>584</v>
      </c>
      <c r="HE41" s="1">
        <v>5.7019723000000004</v>
      </c>
      <c r="HF41" s="1">
        <v>-0.29952600000000001</v>
      </c>
      <c r="HG41" s="1">
        <v>88.099998474121094</v>
      </c>
      <c r="HH41" s="1">
        <v>4.8579999999999997</v>
      </c>
      <c r="HI41" s="1" t="s">
        <v>282</v>
      </c>
      <c r="HJ41" s="1">
        <v>166373499</v>
      </c>
      <c r="HK41" s="1" t="s">
        <v>585</v>
      </c>
      <c r="HL41" s="2">
        <v>44740.730833333328</v>
      </c>
      <c r="HM41" s="1" t="s">
        <v>284</v>
      </c>
      <c r="HO41" s="1" t="s">
        <v>285</v>
      </c>
      <c r="HP41" s="1" t="s">
        <v>286</v>
      </c>
      <c r="HR41" s="1">
        <v>48</v>
      </c>
    </row>
    <row r="42" spans="1:226" s="1" customFormat="1" x14ac:dyDescent="0.35">
      <c r="A42" s="2">
        <v>44740.407227152777</v>
      </c>
      <c r="B42" s="2">
        <v>44740.415195925932</v>
      </c>
      <c r="C42" s="1">
        <v>2228</v>
      </c>
      <c r="D42" s="1" t="s">
        <v>9</v>
      </c>
      <c r="E42" s="1" t="s">
        <v>9</v>
      </c>
      <c r="F42" s="1" t="s">
        <v>9</v>
      </c>
      <c r="G42" s="1" t="s">
        <v>10</v>
      </c>
      <c r="H42" s="1" t="s">
        <v>9</v>
      </c>
      <c r="I42" s="1" t="s">
        <v>9</v>
      </c>
      <c r="J42" s="1">
        <v>19</v>
      </c>
      <c r="L42" s="1" t="s">
        <v>5</v>
      </c>
      <c r="M42" s="2">
        <v>44740</v>
      </c>
      <c r="N42" s="1" t="s">
        <v>287</v>
      </c>
      <c r="O42" s="1" t="s">
        <v>272</v>
      </c>
      <c r="P42" s="1" t="s">
        <v>315</v>
      </c>
      <c r="R42" s="1" t="s">
        <v>9</v>
      </c>
      <c r="S42" s="1" t="s">
        <v>1</v>
      </c>
      <c r="T42" s="1" t="s">
        <v>311</v>
      </c>
      <c r="U42" s="1">
        <v>2021</v>
      </c>
      <c r="W42" s="1" t="s">
        <v>9</v>
      </c>
      <c r="X42" s="1">
        <v>1</v>
      </c>
      <c r="Z42" s="1" t="s">
        <v>9</v>
      </c>
      <c r="AA42" s="1" t="s">
        <v>299</v>
      </c>
      <c r="AB42" s="1" t="s">
        <v>10</v>
      </c>
      <c r="AN42" s="1" t="s">
        <v>9</v>
      </c>
      <c r="AO42" s="1" t="s">
        <v>9</v>
      </c>
      <c r="AP42" s="1" t="s">
        <v>586</v>
      </c>
      <c r="AQ42" s="1">
        <v>0</v>
      </c>
      <c r="AR42" s="1">
        <v>1</v>
      </c>
      <c r="AS42" s="1">
        <v>1</v>
      </c>
      <c r="AT42" s="1">
        <v>1</v>
      </c>
      <c r="AU42" s="1">
        <v>0</v>
      </c>
      <c r="AV42" s="1">
        <v>0</v>
      </c>
      <c r="AW42" s="1">
        <v>1</v>
      </c>
      <c r="AX42" s="1">
        <v>0</v>
      </c>
      <c r="AY42" s="1">
        <v>0</v>
      </c>
      <c r="AZ42" s="1">
        <v>0</v>
      </c>
      <c r="BA42" s="1">
        <v>0</v>
      </c>
      <c r="BC42" s="1" t="s">
        <v>10</v>
      </c>
      <c r="BE42" s="1" t="s">
        <v>27</v>
      </c>
      <c r="BG42" s="1" t="s">
        <v>10</v>
      </c>
      <c r="BS42" s="1" t="s">
        <v>10</v>
      </c>
      <c r="BU42" s="1" t="s">
        <v>9</v>
      </c>
      <c r="BV42" s="1" t="s">
        <v>12</v>
      </c>
      <c r="BW42" s="1">
        <v>0</v>
      </c>
      <c r="BX42" s="1">
        <v>1</v>
      </c>
      <c r="BY42" s="1">
        <v>0</v>
      </c>
      <c r="BZ42" s="1">
        <v>0</v>
      </c>
      <c r="CA42" s="1">
        <v>0</v>
      </c>
      <c r="CB42" s="1">
        <v>0</v>
      </c>
      <c r="CD42" s="1" t="s">
        <v>307</v>
      </c>
      <c r="CE42" s="1">
        <v>1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DH42" s="1" t="s">
        <v>10</v>
      </c>
      <c r="DV42" s="1" t="s">
        <v>10</v>
      </c>
      <c r="DW42" s="1" t="s">
        <v>356</v>
      </c>
      <c r="DX42" s="1" t="s">
        <v>9</v>
      </c>
      <c r="DY42" s="1" t="s">
        <v>25</v>
      </c>
      <c r="EA42" s="1" t="s">
        <v>31</v>
      </c>
      <c r="EB42" s="1">
        <v>1</v>
      </c>
      <c r="EC42" s="1">
        <v>0</v>
      </c>
      <c r="ED42" s="1">
        <v>0</v>
      </c>
      <c r="EE42" s="1">
        <v>0</v>
      </c>
      <c r="EF42" s="1">
        <v>0</v>
      </c>
      <c r="EG42" s="1">
        <v>0</v>
      </c>
      <c r="EH42" s="1">
        <v>0</v>
      </c>
      <c r="EI42" s="1">
        <v>0</v>
      </c>
      <c r="EJ42" s="1">
        <v>0</v>
      </c>
      <c r="FE42" s="1" t="s">
        <v>320</v>
      </c>
      <c r="FF42" s="1" t="s">
        <v>43</v>
      </c>
      <c r="FG42" s="1" t="s">
        <v>482</v>
      </c>
      <c r="FH42" s="1">
        <v>0</v>
      </c>
      <c r="FI42" s="1">
        <v>1</v>
      </c>
      <c r="FJ42" s="1">
        <v>0</v>
      </c>
      <c r="FK42" s="1">
        <v>0</v>
      </c>
      <c r="FL42" s="1">
        <v>1</v>
      </c>
      <c r="FM42" s="1">
        <v>0</v>
      </c>
      <c r="FN42" s="1">
        <v>0</v>
      </c>
      <c r="FO42" s="1">
        <v>0</v>
      </c>
      <c r="FQ42" s="1" t="s">
        <v>273</v>
      </c>
      <c r="FR42" s="1">
        <v>0</v>
      </c>
      <c r="FS42" s="1">
        <v>0</v>
      </c>
      <c r="FT42" s="1">
        <v>0</v>
      </c>
      <c r="FU42" s="1">
        <v>0</v>
      </c>
      <c r="FV42" s="1">
        <v>0</v>
      </c>
      <c r="FW42" s="1">
        <v>1</v>
      </c>
      <c r="FX42" s="1" t="s">
        <v>587</v>
      </c>
      <c r="FY42" s="1" t="s">
        <v>38</v>
      </c>
      <c r="FZ42" s="1" t="s">
        <v>301</v>
      </c>
      <c r="GA42" s="1" t="s">
        <v>588</v>
      </c>
      <c r="GB42" s="1">
        <v>0</v>
      </c>
      <c r="GC42" s="1">
        <v>1</v>
      </c>
      <c r="GD42" s="1">
        <v>1</v>
      </c>
      <c r="GE42" s="1">
        <v>1</v>
      </c>
      <c r="GF42" s="1">
        <v>1</v>
      </c>
      <c r="GG42" s="1">
        <v>0</v>
      </c>
      <c r="GH42" s="1">
        <v>1</v>
      </c>
      <c r="GI42" s="1">
        <v>0</v>
      </c>
      <c r="GJ42" s="1">
        <v>0</v>
      </c>
      <c r="GK42" s="1">
        <v>1</v>
      </c>
      <c r="GL42" s="1" t="s">
        <v>589</v>
      </c>
      <c r="GM42" s="1" t="s">
        <v>273</v>
      </c>
      <c r="GN42" s="1">
        <v>0</v>
      </c>
      <c r="GO42" s="1">
        <v>0</v>
      </c>
      <c r="GP42" s="1">
        <v>0</v>
      </c>
      <c r="GQ42" s="1">
        <v>0</v>
      </c>
      <c r="GR42" s="1">
        <v>0</v>
      </c>
      <c r="GS42" s="1">
        <v>1</v>
      </c>
      <c r="GT42" s="1" t="s">
        <v>590</v>
      </c>
      <c r="GU42" s="1" t="s">
        <v>9</v>
      </c>
      <c r="GV42" s="1" t="s">
        <v>9</v>
      </c>
      <c r="GW42" s="1" t="s">
        <v>279</v>
      </c>
      <c r="GX42" s="1" t="s">
        <v>334</v>
      </c>
      <c r="GZ42" s="1" t="s">
        <v>9</v>
      </c>
      <c r="HD42" s="1" t="s">
        <v>591</v>
      </c>
      <c r="HE42" s="1">
        <v>5.7020138999999999</v>
      </c>
      <c r="HF42" s="1">
        <v>-0.2994848</v>
      </c>
      <c r="HG42" s="1">
        <v>88.099998474121094</v>
      </c>
      <c r="HH42" s="1">
        <v>4.0549999999999997</v>
      </c>
      <c r="HI42" s="1" t="s">
        <v>282</v>
      </c>
      <c r="HJ42" s="1">
        <v>166373512</v>
      </c>
      <c r="HK42" s="1" t="s">
        <v>592</v>
      </c>
      <c r="HL42" s="2">
        <v>44740.730856481481</v>
      </c>
      <c r="HM42" s="1" t="s">
        <v>284</v>
      </c>
      <c r="HO42" s="1" t="s">
        <v>285</v>
      </c>
      <c r="HP42" s="1" t="s">
        <v>286</v>
      </c>
      <c r="HR42" s="1">
        <v>49</v>
      </c>
    </row>
    <row r="43" spans="1:226" s="1" customFormat="1" x14ac:dyDescent="0.35">
      <c r="A43" s="2">
        <v>44740.426922407409</v>
      </c>
      <c r="B43" s="2">
        <v>44740.435138993053</v>
      </c>
      <c r="C43" s="1">
        <v>2228</v>
      </c>
      <c r="D43" s="1" t="s">
        <v>9</v>
      </c>
      <c r="E43" s="1" t="s">
        <v>9</v>
      </c>
      <c r="F43" s="1" t="s">
        <v>9</v>
      </c>
      <c r="G43" s="1" t="s">
        <v>10</v>
      </c>
      <c r="H43" s="1" t="s">
        <v>9</v>
      </c>
      <c r="I43" s="1" t="s">
        <v>9</v>
      </c>
      <c r="J43" s="1">
        <v>25</v>
      </c>
      <c r="L43" s="1" t="s">
        <v>5</v>
      </c>
      <c r="M43" s="2">
        <v>44740</v>
      </c>
      <c r="N43" s="1" t="s">
        <v>287</v>
      </c>
      <c r="O43" s="1" t="s">
        <v>272</v>
      </c>
      <c r="P43" s="1" t="s">
        <v>273</v>
      </c>
      <c r="Q43" s="1" t="s">
        <v>360</v>
      </c>
      <c r="R43" s="1" t="s">
        <v>9</v>
      </c>
      <c r="S43" s="1" t="s">
        <v>0</v>
      </c>
      <c r="T43" s="1" t="s">
        <v>275</v>
      </c>
      <c r="U43" s="1">
        <v>2014</v>
      </c>
      <c r="W43" s="1" t="s">
        <v>10</v>
      </c>
      <c r="X43" s="1">
        <v>0</v>
      </c>
      <c r="Z43" s="1" t="s">
        <v>9</v>
      </c>
      <c r="AA43" s="1" t="s">
        <v>299</v>
      </c>
      <c r="AB43" s="1" t="s">
        <v>9</v>
      </c>
      <c r="AC43" s="1" t="s">
        <v>348</v>
      </c>
      <c r="AD43" s="1">
        <v>0</v>
      </c>
      <c r="AE43" s="1">
        <v>1</v>
      </c>
      <c r="AF43" s="1">
        <v>0</v>
      </c>
      <c r="AG43" s="1">
        <v>0</v>
      </c>
      <c r="AH43" s="1">
        <v>1</v>
      </c>
      <c r="AI43" s="1">
        <v>0</v>
      </c>
      <c r="AJ43" s="1">
        <v>0</v>
      </c>
      <c r="AK43" s="1">
        <v>0</v>
      </c>
      <c r="AL43" s="1">
        <v>0</v>
      </c>
      <c r="AN43" s="1" t="s">
        <v>9</v>
      </c>
      <c r="AO43" s="1" t="s">
        <v>9</v>
      </c>
      <c r="AP43" s="1" t="s">
        <v>368</v>
      </c>
      <c r="AQ43" s="1">
        <v>0</v>
      </c>
      <c r="AR43" s="1">
        <v>1</v>
      </c>
      <c r="AS43" s="1">
        <v>0</v>
      </c>
      <c r="AT43" s="1">
        <v>0</v>
      </c>
      <c r="AU43" s="1">
        <v>0</v>
      </c>
      <c r="AV43" s="1">
        <v>0</v>
      </c>
      <c r="AW43" s="1">
        <v>1</v>
      </c>
      <c r="AX43" s="1">
        <v>0</v>
      </c>
      <c r="AY43" s="1">
        <v>0</v>
      </c>
      <c r="AZ43" s="1">
        <v>0</v>
      </c>
      <c r="BA43" s="1">
        <v>0</v>
      </c>
      <c r="BC43" s="1" t="s">
        <v>9</v>
      </c>
      <c r="BE43" s="1" t="s">
        <v>27</v>
      </c>
      <c r="BG43" s="1" t="s">
        <v>9</v>
      </c>
      <c r="BH43" s="1" t="s">
        <v>15</v>
      </c>
      <c r="BI43" s="1">
        <v>0</v>
      </c>
      <c r="BJ43" s="1">
        <v>0</v>
      </c>
      <c r="BK43" s="1">
        <v>0</v>
      </c>
      <c r="BL43" s="1">
        <v>0</v>
      </c>
      <c r="BM43" s="1">
        <v>1</v>
      </c>
      <c r="BN43" s="1">
        <v>0</v>
      </c>
      <c r="BO43" s="1">
        <v>0</v>
      </c>
      <c r="BP43" s="1">
        <v>0</v>
      </c>
      <c r="BQ43" s="1">
        <v>0</v>
      </c>
      <c r="BS43" s="1" t="s">
        <v>9</v>
      </c>
      <c r="BT43" s="1" t="s">
        <v>292</v>
      </c>
      <c r="BU43" s="1" t="s">
        <v>9</v>
      </c>
      <c r="BV43" s="1" t="s">
        <v>15</v>
      </c>
      <c r="BW43" s="1">
        <v>0</v>
      </c>
      <c r="BX43" s="1">
        <v>0</v>
      </c>
      <c r="BY43" s="1">
        <v>0</v>
      </c>
      <c r="BZ43" s="1">
        <v>0</v>
      </c>
      <c r="CA43" s="1">
        <v>1</v>
      </c>
      <c r="CB43" s="1">
        <v>0</v>
      </c>
      <c r="CD43" s="1" t="s">
        <v>593</v>
      </c>
      <c r="CE43" s="1">
        <v>0</v>
      </c>
      <c r="CF43" s="1">
        <v>0</v>
      </c>
      <c r="CG43" s="1">
        <v>0</v>
      </c>
      <c r="CH43" s="1">
        <v>0</v>
      </c>
      <c r="CI43" s="1">
        <v>0</v>
      </c>
      <c r="CJ43" s="1">
        <v>1</v>
      </c>
      <c r="CK43" s="1">
        <v>0</v>
      </c>
      <c r="CL43" s="1">
        <v>0</v>
      </c>
      <c r="CM43" s="1">
        <v>0</v>
      </c>
      <c r="DH43" s="1" t="s">
        <v>9</v>
      </c>
      <c r="DI43" s="1" t="s">
        <v>594</v>
      </c>
      <c r="DJ43" s="1">
        <v>1</v>
      </c>
      <c r="DK43" s="1">
        <v>0</v>
      </c>
      <c r="DL43" s="1">
        <v>1</v>
      </c>
      <c r="DM43" s="1">
        <v>1</v>
      </c>
      <c r="DN43" s="1">
        <v>0</v>
      </c>
      <c r="DO43" s="1">
        <v>0</v>
      </c>
      <c r="DP43" s="1">
        <v>1</v>
      </c>
      <c r="DQ43" s="1">
        <v>0</v>
      </c>
      <c r="DR43" s="1">
        <v>0</v>
      </c>
      <c r="DS43" s="1">
        <v>0</v>
      </c>
      <c r="DT43" s="1">
        <v>0</v>
      </c>
      <c r="DV43" s="1" t="s">
        <v>9</v>
      </c>
      <c r="DW43" s="1" t="s">
        <v>277</v>
      </c>
      <c r="DX43" s="1" t="s">
        <v>10</v>
      </c>
      <c r="EL43" s="1" t="s">
        <v>432</v>
      </c>
      <c r="EM43" s="1">
        <v>1</v>
      </c>
      <c r="EN43" s="1">
        <v>0</v>
      </c>
      <c r="EO43" s="1">
        <v>0</v>
      </c>
      <c r="EP43" s="1">
        <v>0</v>
      </c>
      <c r="EQ43" s="1">
        <v>0</v>
      </c>
      <c r="ER43" s="1">
        <v>0</v>
      </c>
      <c r="ES43" s="1">
        <v>0</v>
      </c>
      <c r="ET43" s="1">
        <v>1</v>
      </c>
      <c r="EU43" s="1" t="s">
        <v>595</v>
      </c>
      <c r="FE43" s="1" t="s">
        <v>330</v>
      </c>
      <c r="FF43" s="1" t="s">
        <v>301</v>
      </c>
      <c r="FG43" s="1" t="s">
        <v>482</v>
      </c>
      <c r="FH43" s="1">
        <v>0</v>
      </c>
      <c r="FI43" s="1">
        <v>1</v>
      </c>
      <c r="FJ43" s="1">
        <v>0</v>
      </c>
      <c r="FK43" s="1">
        <v>0</v>
      </c>
      <c r="FL43" s="1">
        <v>1</v>
      </c>
      <c r="FM43" s="1">
        <v>0</v>
      </c>
      <c r="FN43" s="1">
        <v>0</v>
      </c>
      <c r="FO43" s="1">
        <v>0</v>
      </c>
      <c r="FQ43" s="1" t="s">
        <v>273</v>
      </c>
      <c r="FR43" s="1">
        <v>0</v>
      </c>
      <c r="FS43" s="1">
        <v>0</v>
      </c>
      <c r="FT43" s="1">
        <v>0</v>
      </c>
      <c r="FU43" s="1">
        <v>0</v>
      </c>
      <c r="FV43" s="1">
        <v>0</v>
      </c>
      <c r="FW43" s="1">
        <v>1</v>
      </c>
      <c r="FX43" s="1" t="s">
        <v>596</v>
      </c>
      <c r="FY43" s="1" t="s">
        <v>38</v>
      </c>
      <c r="FZ43" s="1" t="s">
        <v>42</v>
      </c>
      <c r="GA43" s="1" t="s">
        <v>386</v>
      </c>
      <c r="GB43" s="1">
        <v>0</v>
      </c>
      <c r="GC43" s="1">
        <v>1</v>
      </c>
      <c r="GD43" s="1">
        <v>0</v>
      </c>
      <c r="GE43" s="1">
        <v>1</v>
      </c>
      <c r="GF43" s="1">
        <v>0</v>
      </c>
      <c r="GG43" s="1">
        <v>0</v>
      </c>
      <c r="GH43" s="1">
        <v>1</v>
      </c>
      <c r="GI43" s="1">
        <v>0</v>
      </c>
      <c r="GJ43" s="1">
        <v>0</v>
      </c>
      <c r="GK43" s="1">
        <v>0</v>
      </c>
      <c r="GM43" s="1" t="s">
        <v>273</v>
      </c>
      <c r="GN43" s="1">
        <v>0</v>
      </c>
      <c r="GO43" s="1">
        <v>0</v>
      </c>
      <c r="GP43" s="1">
        <v>0</v>
      </c>
      <c r="GQ43" s="1">
        <v>0</v>
      </c>
      <c r="GR43" s="1">
        <v>0</v>
      </c>
      <c r="GS43" s="1">
        <v>1</v>
      </c>
      <c r="GT43" s="1" t="s">
        <v>597</v>
      </c>
      <c r="GU43" s="1" t="s">
        <v>9</v>
      </c>
      <c r="GV43" s="1" t="s">
        <v>9</v>
      </c>
      <c r="GW43" s="1" t="s">
        <v>279</v>
      </c>
      <c r="GX43" s="1" t="s">
        <v>577</v>
      </c>
      <c r="GZ43" s="1" t="s">
        <v>9</v>
      </c>
      <c r="HD43" s="1" t="s">
        <v>598</v>
      </c>
      <c r="HE43" s="1">
        <v>5.7020276000000001</v>
      </c>
      <c r="HF43" s="1">
        <v>-0.29949579999999998</v>
      </c>
      <c r="HG43" s="1">
        <v>88.099998474121094</v>
      </c>
      <c r="HH43" s="1">
        <v>4.8579999999999997</v>
      </c>
      <c r="HI43" s="1" t="s">
        <v>282</v>
      </c>
      <c r="HJ43" s="1">
        <v>166373516</v>
      </c>
      <c r="HK43" s="1" t="s">
        <v>599</v>
      </c>
      <c r="HL43" s="2">
        <v>44740.730879629627</v>
      </c>
      <c r="HM43" s="1" t="s">
        <v>284</v>
      </c>
      <c r="HO43" s="1" t="s">
        <v>285</v>
      </c>
      <c r="HP43" s="1" t="s">
        <v>286</v>
      </c>
      <c r="HR43" s="1">
        <v>50</v>
      </c>
    </row>
    <row r="44" spans="1:226" s="1" customFormat="1" x14ac:dyDescent="0.35">
      <c r="A44" s="2">
        <v>44740.436350868047</v>
      </c>
      <c r="B44" s="2">
        <v>44740.442647870368</v>
      </c>
      <c r="C44" s="1">
        <v>2228</v>
      </c>
      <c r="D44" s="1" t="s">
        <v>9</v>
      </c>
      <c r="E44" s="1" t="s">
        <v>9</v>
      </c>
      <c r="F44" s="1" t="s">
        <v>9</v>
      </c>
      <c r="G44" s="1" t="s">
        <v>10</v>
      </c>
      <c r="H44" s="1" t="s">
        <v>9</v>
      </c>
      <c r="I44" s="1" t="s">
        <v>9</v>
      </c>
      <c r="J44" s="1">
        <v>30</v>
      </c>
      <c r="L44" s="1" t="s">
        <v>5</v>
      </c>
      <c r="M44" s="2">
        <v>44740</v>
      </c>
      <c r="N44" s="1" t="s">
        <v>600</v>
      </c>
      <c r="O44" s="1" t="s">
        <v>288</v>
      </c>
      <c r="P44" s="1" t="s">
        <v>273</v>
      </c>
      <c r="Q44" s="1" t="s">
        <v>601</v>
      </c>
      <c r="R44" s="1" t="s">
        <v>9</v>
      </c>
      <c r="S44" s="1" t="s">
        <v>1</v>
      </c>
      <c r="T44" s="1" t="s">
        <v>602</v>
      </c>
      <c r="U44" s="1">
        <v>2012</v>
      </c>
      <c r="W44" s="1" t="s">
        <v>9</v>
      </c>
      <c r="X44" s="1">
        <v>2</v>
      </c>
      <c r="Z44" s="1" t="s">
        <v>9</v>
      </c>
      <c r="AA44" s="1" t="s">
        <v>299</v>
      </c>
      <c r="AB44" s="1" t="s">
        <v>10</v>
      </c>
      <c r="AN44" s="1" t="s">
        <v>10</v>
      </c>
      <c r="AO44" s="1" t="s">
        <v>10</v>
      </c>
      <c r="BC44" s="1" t="s">
        <v>10</v>
      </c>
      <c r="BE44" s="1" t="s">
        <v>27</v>
      </c>
      <c r="BG44" s="1" t="s">
        <v>10</v>
      </c>
      <c r="BS44" s="1" t="s">
        <v>10</v>
      </c>
      <c r="BU44" s="1" t="s">
        <v>10</v>
      </c>
      <c r="CO44" s="1" t="s">
        <v>436</v>
      </c>
      <c r="CP44" s="1">
        <v>1</v>
      </c>
      <c r="CQ44" s="1">
        <v>0</v>
      </c>
      <c r="CR44" s="1">
        <v>0</v>
      </c>
      <c r="CS44" s="1">
        <v>0</v>
      </c>
      <c r="CT44" s="1">
        <v>0</v>
      </c>
      <c r="CU44" s="1">
        <v>0</v>
      </c>
      <c r="CV44" s="1">
        <v>0</v>
      </c>
      <c r="CW44" s="1">
        <v>0</v>
      </c>
      <c r="CX44" s="1">
        <v>1</v>
      </c>
      <c r="CY44" s="1" t="s">
        <v>595</v>
      </c>
      <c r="DH44" s="1" t="s">
        <v>10</v>
      </c>
      <c r="DV44" s="1" t="s">
        <v>10</v>
      </c>
      <c r="DW44" s="1" t="s">
        <v>277</v>
      </c>
      <c r="DX44" s="1" t="s">
        <v>10</v>
      </c>
      <c r="EL44" s="1" t="s">
        <v>278</v>
      </c>
      <c r="EM44" s="1">
        <v>1</v>
      </c>
      <c r="EN44" s="1">
        <v>0</v>
      </c>
      <c r="EO44" s="1">
        <v>0</v>
      </c>
      <c r="EP44" s="1">
        <v>0</v>
      </c>
      <c r="EQ44" s="1">
        <v>0</v>
      </c>
      <c r="ER44" s="1">
        <v>0</v>
      </c>
      <c r="ES44" s="1">
        <v>0</v>
      </c>
      <c r="ET44" s="1">
        <v>0</v>
      </c>
      <c r="FE44" s="1" t="s">
        <v>387</v>
      </c>
      <c r="FF44" s="1" t="s">
        <v>42</v>
      </c>
      <c r="FG44" s="1" t="s">
        <v>12</v>
      </c>
      <c r="FH44" s="1">
        <v>0</v>
      </c>
      <c r="FI44" s="1">
        <v>1</v>
      </c>
      <c r="FJ44" s="1">
        <v>0</v>
      </c>
      <c r="FK44" s="1">
        <v>0</v>
      </c>
      <c r="FL44" s="1">
        <v>0</v>
      </c>
      <c r="FM44" s="1">
        <v>0</v>
      </c>
      <c r="FN44" s="1">
        <v>0</v>
      </c>
      <c r="FO44" s="1">
        <v>0</v>
      </c>
      <c r="FQ44" s="1" t="s">
        <v>273</v>
      </c>
      <c r="FR44" s="1">
        <v>0</v>
      </c>
      <c r="FS44" s="1">
        <v>0</v>
      </c>
      <c r="FT44" s="1">
        <v>0</v>
      </c>
      <c r="FU44" s="1">
        <v>0</v>
      </c>
      <c r="FV44" s="1">
        <v>0</v>
      </c>
      <c r="FW44" s="1">
        <v>1</v>
      </c>
      <c r="FX44" s="1" t="s">
        <v>603</v>
      </c>
      <c r="FY44" s="1" t="s">
        <v>38</v>
      </c>
      <c r="FZ44" s="1" t="s">
        <v>42</v>
      </c>
      <c r="GA44" s="1" t="s">
        <v>604</v>
      </c>
      <c r="GB44" s="1">
        <v>0</v>
      </c>
      <c r="GC44" s="1">
        <v>1</v>
      </c>
      <c r="GD44" s="1">
        <v>0</v>
      </c>
      <c r="GE44" s="1">
        <v>1</v>
      </c>
      <c r="GF44" s="1">
        <v>0</v>
      </c>
      <c r="GG44" s="1">
        <v>0</v>
      </c>
      <c r="GH44" s="1">
        <v>1</v>
      </c>
      <c r="GI44" s="1">
        <v>0</v>
      </c>
      <c r="GJ44" s="1">
        <v>0</v>
      </c>
      <c r="GK44" s="1">
        <v>1</v>
      </c>
      <c r="GL44" s="1" t="s">
        <v>605</v>
      </c>
      <c r="GM44" s="1" t="s">
        <v>273</v>
      </c>
      <c r="GN44" s="1">
        <v>0</v>
      </c>
      <c r="GO44" s="1">
        <v>0</v>
      </c>
      <c r="GP44" s="1">
        <v>0</v>
      </c>
      <c r="GQ44" s="1">
        <v>0</v>
      </c>
      <c r="GR44" s="1">
        <v>0</v>
      </c>
      <c r="GS44" s="1">
        <v>1</v>
      </c>
      <c r="GT44" s="1" t="s">
        <v>606</v>
      </c>
      <c r="GU44" s="1" t="s">
        <v>9</v>
      </c>
      <c r="GV44" s="1" t="s">
        <v>9</v>
      </c>
      <c r="GW44" s="1" t="s">
        <v>279</v>
      </c>
      <c r="GX44" s="1" t="s">
        <v>308</v>
      </c>
      <c r="GZ44" s="1" t="s">
        <v>9</v>
      </c>
      <c r="HD44" s="1" t="s">
        <v>607</v>
      </c>
      <c r="HE44" s="1">
        <v>5.7019967999999999</v>
      </c>
      <c r="HF44" s="1">
        <v>-0.29948580000000002</v>
      </c>
      <c r="HG44" s="1">
        <v>88.099998474121094</v>
      </c>
      <c r="HH44" s="1">
        <v>4.8079999999999998</v>
      </c>
      <c r="HI44" s="1" t="s">
        <v>282</v>
      </c>
      <c r="HJ44" s="1">
        <v>166373520</v>
      </c>
      <c r="HK44" s="1" t="s">
        <v>608</v>
      </c>
      <c r="HL44" s="2">
        <v>44740.730902777781</v>
      </c>
      <c r="HM44" s="1" t="s">
        <v>284</v>
      </c>
      <c r="HO44" s="1" t="s">
        <v>285</v>
      </c>
      <c r="HP44" s="1" t="s">
        <v>286</v>
      </c>
      <c r="HR44" s="1">
        <v>51</v>
      </c>
    </row>
    <row r="45" spans="1:226" s="1" customFormat="1" x14ac:dyDescent="0.35">
      <c r="A45" s="2">
        <v>44740.446405254632</v>
      </c>
      <c r="B45" s="2">
        <v>44740.720964664353</v>
      </c>
      <c r="C45" s="1">
        <v>2228</v>
      </c>
      <c r="D45" s="1" t="s">
        <v>9</v>
      </c>
      <c r="E45" s="1" t="s">
        <v>9</v>
      </c>
      <c r="F45" s="1" t="s">
        <v>9</v>
      </c>
      <c r="G45" s="1" t="s">
        <v>10</v>
      </c>
      <c r="H45" s="1" t="s">
        <v>9</v>
      </c>
      <c r="I45" s="1" t="s">
        <v>9</v>
      </c>
      <c r="J45" s="1">
        <v>30</v>
      </c>
      <c r="L45" s="1" t="s">
        <v>5</v>
      </c>
      <c r="M45" s="2">
        <v>44740</v>
      </c>
      <c r="N45" s="1" t="s">
        <v>287</v>
      </c>
      <c r="O45" s="1" t="s">
        <v>272</v>
      </c>
      <c r="P45" s="1" t="s">
        <v>305</v>
      </c>
      <c r="R45" s="1" t="s">
        <v>9</v>
      </c>
      <c r="S45" s="1" t="s">
        <v>290</v>
      </c>
      <c r="T45" s="1" t="s">
        <v>609</v>
      </c>
      <c r="U45" s="1">
        <v>2000</v>
      </c>
      <c r="W45" s="1" t="s">
        <v>9</v>
      </c>
      <c r="X45" s="1">
        <v>3</v>
      </c>
      <c r="Z45" s="1" t="s">
        <v>9</v>
      </c>
      <c r="AA45" s="1" t="s">
        <v>413</v>
      </c>
      <c r="AB45" s="1" t="s">
        <v>9</v>
      </c>
      <c r="AC45" s="1" t="s">
        <v>348</v>
      </c>
      <c r="AD45" s="1">
        <v>0</v>
      </c>
      <c r="AE45" s="1">
        <v>1</v>
      </c>
      <c r="AF45" s="1">
        <v>0</v>
      </c>
      <c r="AG45" s="1">
        <v>0</v>
      </c>
      <c r="AH45" s="1">
        <v>1</v>
      </c>
      <c r="AI45" s="1">
        <v>0</v>
      </c>
      <c r="AJ45" s="1">
        <v>0</v>
      </c>
      <c r="AK45" s="1">
        <v>0</v>
      </c>
      <c r="AL45" s="1">
        <v>0</v>
      </c>
      <c r="AN45" s="1" t="s">
        <v>10</v>
      </c>
      <c r="AO45" s="1" t="s">
        <v>9</v>
      </c>
      <c r="AP45" s="1" t="s">
        <v>415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1</v>
      </c>
      <c r="AY45" s="1">
        <v>0</v>
      </c>
      <c r="AZ45" s="1">
        <v>0</v>
      </c>
      <c r="BA45" s="1">
        <v>0</v>
      </c>
      <c r="BC45" s="1" t="s">
        <v>10</v>
      </c>
      <c r="BE45" s="1" t="s">
        <v>27</v>
      </c>
      <c r="BG45" s="1" t="s">
        <v>10</v>
      </c>
      <c r="BS45" s="1" t="s">
        <v>10</v>
      </c>
      <c r="BU45" s="1" t="s">
        <v>9</v>
      </c>
      <c r="BV45" s="1" t="s">
        <v>12</v>
      </c>
      <c r="BW45" s="1">
        <v>0</v>
      </c>
      <c r="BX45" s="1">
        <v>1</v>
      </c>
      <c r="BY45" s="1">
        <v>0</v>
      </c>
      <c r="BZ45" s="1">
        <v>0</v>
      </c>
      <c r="CA45" s="1">
        <v>0</v>
      </c>
      <c r="CB45" s="1">
        <v>0</v>
      </c>
      <c r="CD45" s="1" t="s">
        <v>307</v>
      </c>
      <c r="CE45" s="1">
        <v>1</v>
      </c>
      <c r="CF45" s="1">
        <v>0</v>
      </c>
      <c r="CG45" s="1">
        <v>0</v>
      </c>
      <c r="CH45" s="1">
        <v>0</v>
      </c>
      <c r="CI45" s="1">
        <v>0</v>
      </c>
      <c r="CJ45" s="1">
        <v>0</v>
      </c>
      <c r="CK45" s="1">
        <v>0</v>
      </c>
      <c r="CL45" s="1">
        <v>0</v>
      </c>
      <c r="CM45" s="1">
        <v>0</v>
      </c>
      <c r="DH45" s="1" t="s">
        <v>10</v>
      </c>
      <c r="DV45" s="1" t="s">
        <v>10</v>
      </c>
      <c r="DW45" s="1" t="s">
        <v>356</v>
      </c>
      <c r="DX45" s="1" t="s">
        <v>9</v>
      </c>
      <c r="DY45" s="1" t="s">
        <v>20</v>
      </c>
      <c r="EA45" s="1" t="s">
        <v>31</v>
      </c>
      <c r="EB45" s="1">
        <v>1</v>
      </c>
      <c r="EC45" s="1">
        <v>0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  <c r="EI45" s="1">
        <v>0</v>
      </c>
      <c r="EJ45" s="1">
        <v>0</v>
      </c>
      <c r="FE45" s="1" t="s">
        <v>387</v>
      </c>
      <c r="FF45" s="1" t="s">
        <v>301</v>
      </c>
      <c r="FG45" s="1" t="s">
        <v>482</v>
      </c>
      <c r="FH45" s="1">
        <v>0</v>
      </c>
      <c r="FI45" s="1">
        <v>1</v>
      </c>
      <c r="FJ45" s="1">
        <v>0</v>
      </c>
      <c r="FK45" s="1">
        <v>0</v>
      </c>
      <c r="FL45" s="1">
        <v>1</v>
      </c>
      <c r="FM45" s="1">
        <v>0</v>
      </c>
      <c r="FN45" s="1">
        <v>0</v>
      </c>
      <c r="FO45" s="1">
        <v>0</v>
      </c>
      <c r="FQ45" s="1" t="s">
        <v>273</v>
      </c>
      <c r="FR45" s="1">
        <v>0</v>
      </c>
      <c r="FS45" s="1">
        <v>0</v>
      </c>
      <c r="FT45" s="1">
        <v>0</v>
      </c>
      <c r="FU45" s="1">
        <v>0</v>
      </c>
      <c r="FV45" s="1">
        <v>0</v>
      </c>
      <c r="FW45" s="1">
        <v>1</v>
      </c>
      <c r="FX45" s="1" t="s">
        <v>610</v>
      </c>
      <c r="FY45" s="1" t="s">
        <v>38</v>
      </c>
      <c r="FZ45" s="1" t="s">
        <v>42</v>
      </c>
      <c r="GA45" s="1" t="s">
        <v>386</v>
      </c>
      <c r="GB45" s="1">
        <v>0</v>
      </c>
      <c r="GC45" s="1">
        <v>1</v>
      </c>
      <c r="GD45" s="1">
        <v>0</v>
      </c>
      <c r="GE45" s="1">
        <v>1</v>
      </c>
      <c r="GF45" s="1">
        <v>0</v>
      </c>
      <c r="GG45" s="1">
        <v>0</v>
      </c>
      <c r="GH45" s="1">
        <v>1</v>
      </c>
      <c r="GI45" s="1">
        <v>0</v>
      </c>
      <c r="GJ45" s="1">
        <v>0</v>
      </c>
      <c r="GK45" s="1">
        <v>0</v>
      </c>
      <c r="GM45" s="1" t="s">
        <v>273</v>
      </c>
      <c r="GN45" s="1">
        <v>0</v>
      </c>
      <c r="GO45" s="1">
        <v>0</v>
      </c>
      <c r="GP45" s="1">
        <v>0</v>
      </c>
      <c r="GQ45" s="1">
        <v>0</v>
      </c>
      <c r="GR45" s="1">
        <v>0</v>
      </c>
      <c r="GS45" s="1">
        <v>1</v>
      </c>
      <c r="GT45" s="1" t="s">
        <v>611</v>
      </c>
      <c r="GU45" s="1" t="s">
        <v>9</v>
      </c>
      <c r="GV45" s="1" t="s">
        <v>9</v>
      </c>
      <c r="GW45" s="1" t="s">
        <v>279</v>
      </c>
      <c r="GX45" s="1" t="s">
        <v>280</v>
      </c>
      <c r="GZ45" s="1" t="s">
        <v>9</v>
      </c>
      <c r="HD45" s="1" t="s">
        <v>612</v>
      </c>
      <c r="HE45" s="1">
        <v>5.7019945999999999</v>
      </c>
      <c r="HF45" s="1">
        <v>-0.29937580000000003</v>
      </c>
      <c r="HG45" s="1">
        <v>88.300003051757813</v>
      </c>
      <c r="HH45" s="1">
        <v>3.9</v>
      </c>
      <c r="HI45" s="1" t="s">
        <v>282</v>
      </c>
      <c r="HJ45" s="1">
        <v>166373521</v>
      </c>
      <c r="HK45" s="1" t="s">
        <v>613</v>
      </c>
      <c r="HL45" s="2">
        <v>44740.730914351851</v>
      </c>
      <c r="HM45" s="1" t="s">
        <v>284</v>
      </c>
      <c r="HO45" s="1" t="s">
        <v>285</v>
      </c>
      <c r="HP45" s="1" t="s">
        <v>286</v>
      </c>
      <c r="HR45" s="1">
        <v>52</v>
      </c>
    </row>
    <row r="46" spans="1:226" s="1" customFormat="1" x14ac:dyDescent="0.35">
      <c r="A46" s="2">
        <v>44740.454006111111</v>
      </c>
      <c r="B46" s="2">
        <v>44740.719532083327</v>
      </c>
      <c r="C46" s="1">
        <v>2228</v>
      </c>
      <c r="D46" s="1" t="s">
        <v>9</v>
      </c>
      <c r="E46" s="1" t="s">
        <v>9</v>
      </c>
      <c r="F46" s="1" t="s">
        <v>9</v>
      </c>
      <c r="G46" s="1" t="s">
        <v>10</v>
      </c>
      <c r="H46" s="1" t="s">
        <v>9</v>
      </c>
      <c r="I46" s="1" t="s">
        <v>9</v>
      </c>
      <c r="J46" s="1">
        <v>29</v>
      </c>
      <c r="L46" s="1" t="s">
        <v>5</v>
      </c>
      <c r="M46" s="2">
        <v>44740</v>
      </c>
      <c r="N46" s="1" t="s">
        <v>287</v>
      </c>
      <c r="O46" s="1" t="s">
        <v>272</v>
      </c>
      <c r="P46" s="1" t="s">
        <v>325</v>
      </c>
      <c r="R46" s="1" t="s">
        <v>9</v>
      </c>
      <c r="S46" s="1" t="s">
        <v>0</v>
      </c>
      <c r="T46" s="1" t="s">
        <v>275</v>
      </c>
      <c r="U46" s="1">
        <v>2010</v>
      </c>
      <c r="W46" s="1" t="s">
        <v>9</v>
      </c>
      <c r="X46" s="1">
        <v>2</v>
      </c>
      <c r="Z46" s="1" t="s">
        <v>9</v>
      </c>
      <c r="AA46" s="1" t="s">
        <v>299</v>
      </c>
      <c r="AB46" s="1" t="s">
        <v>10</v>
      </c>
      <c r="AN46" s="1" t="s">
        <v>10</v>
      </c>
      <c r="AO46" s="1" t="s">
        <v>10</v>
      </c>
      <c r="BC46" s="1" t="s">
        <v>10</v>
      </c>
      <c r="BE46" s="1" t="s">
        <v>27</v>
      </c>
      <c r="BG46" s="1" t="s">
        <v>10</v>
      </c>
      <c r="BS46" s="1" t="s">
        <v>10</v>
      </c>
      <c r="BU46" s="1" t="s">
        <v>9</v>
      </c>
      <c r="BV46" s="1" t="s">
        <v>12</v>
      </c>
      <c r="BW46" s="1">
        <v>0</v>
      </c>
      <c r="BX46" s="1">
        <v>1</v>
      </c>
      <c r="BY46" s="1">
        <v>0</v>
      </c>
      <c r="BZ46" s="1">
        <v>0</v>
      </c>
      <c r="CA46" s="1">
        <v>0</v>
      </c>
      <c r="CB46" s="1">
        <v>0</v>
      </c>
      <c r="CD46" s="1" t="s">
        <v>307</v>
      </c>
      <c r="CE46" s="1">
        <v>1</v>
      </c>
      <c r="CF46" s="1">
        <v>0</v>
      </c>
      <c r="CG46" s="1">
        <v>0</v>
      </c>
      <c r="CH46" s="1">
        <v>0</v>
      </c>
      <c r="CI46" s="1">
        <v>0</v>
      </c>
      <c r="CJ46" s="1">
        <v>0</v>
      </c>
      <c r="CK46" s="1">
        <v>0</v>
      </c>
      <c r="CL46" s="1">
        <v>0</v>
      </c>
      <c r="CM46" s="1">
        <v>0</v>
      </c>
      <c r="DH46" s="1" t="s">
        <v>10</v>
      </c>
      <c r="DV46" s="1" t="s">
        <v>10</v>
      </c>
      <c r="DW46" s="1" t="s">
        <v>356</v>
      </c>
      <c r="DX46" s="1" t="s">
        <v>9</v>
      </c>
      <c r="DY46" s="1" t="s">
        <v>20</v>
      </c>
      <c r="EA46" s="1" t="s">
        <v>31</v>
      </c>
      <c r="EB46" s="1">
        <v>1</v>
      </c>
      <c r="EC46" s="1">
        <v>0</v>
      </c>
      <c r="ED46" s="1">
        <v>0</v>
      </c>
      <c r="EE46" s="1">
        <v>0</v>
      </c>
      <c r="EF46" s="1">
        <v>0</v>
      </c>
      <c r="EG46" s="1">
        <v>0</v>
      </c>
      <c r="EH46" s="1">
        <v>0</v>
      </c>
      <c r="EI46" s="1">
        <v>0</v>
      </c>
      <c r="EJ46" s="1">
        <v>0</v>
      </c>
      <c r="FE46" s="1" t="s">
        <v>320</v>
      </c>
      <c r="FF46" s="1" t="s">
        <v>43</v>
      </c>
      <c r="FG46" s="1" t="s">
        <v>12</v>
      </c>
      <c r="FH46" s="1">
        <v>0</v>
      </c>
      <c r="FI46" s="1">
        <v>1</v>
      </c>
      <c r="FJ46" s="1">
        <v>0</v>
      </c>
      <c r="FK46" s="1">
        <v>0</v>
      </c>
      <c r="FL46" s="1">
        <v>0</v>
      </c>
      <c r="FM46" s="1">
        <v>0</v>
      </c>
      <c r="FN46" s="1">
        <v>0</v>
      </c>
      <c r="FO46" s="1">
        <v>0</v>
      </c>
      <c r="FQ46" s="1" t="s">
        <v>273</v>
      </c>
      <c r="FR46" s="1">
        <v>0</v>
      </c>
      <c r="FS46" s="1">
        <v>0</v>
      </c>
      <c r="FT46" s="1">
        <v>0</v>
      </c>
      <c r="FU46" s="1">
        <v>0</v>
      </c>
      <c r="FV46" s="1">
        <v>0</v>
      </c>
      <c r="FW46" s="1">
        <v>1</v>
      </c>
      <c r="FX46" s="1" t="s">
        <v>614</v>
      </c>
      <c r="FY46" s="1" t="s">
        <v>39</v>
      </c>
      <c r="FZ46" s="1" t="s">
        <v>43</v>
      </c>
      <c r="GA46" s="1" t="s">
        <v>368</v>
      </c>
      <c r="GB46" s="1">
        <v>0</v>
      </c>
      <c r="GC46" s="1">
        <v>1</v>
      </c>
      <c r="GD46" s="1">
        <v>0</v>
      </c>
      <c r="GE46" s="1">
        <v>0</v>
      </c>
      <c r="GF46" s="1">
        <v>0</v>
      </c>
      <c r="GG46" s="1">
        <v>0</v>
      </c>
      <c r="GH46" s="1">
        <v>1</v>
      </c>
      <c r="GI46" s="1">
        <v>0</v>
      </c>
      <c r="GJ46" s="1">
        <v>0</v>
      </c>
      <c r="GK46" s="1">
        <v>0</v>
      </c>
      <c r="GM46" s="1" t="s">
        <v>273</v>
      </c>
      <c r="GN46" s="1">
        <v>0</v>
      </c>
      <c r="GO46" s="1">
        <v>0</v>
      </c>
      <c r="GP46" s="1">
        <v>0</v>
      </c>
      <c r="GQ46" s="1">
        <v>0</v>
      </c>
      <c r="GR46" s="1">
        <v>0</v>
      </c>
      <c r="GS46" s="1">
        <v>1</v>
      </c>
      <c r="GT46" s="1" t="s">
        <v>615</v>
      </c>
      <c r="GU46" s="1" t="s">
        <v>9</v>
      </c>
      <c r="GV46" s="1" t="s">
        <v>9</v>
      </c>
      <c r="GW46" s="1" t="s">
        <v>279</v>
      </c>
      <c r="GX46" s="1" t="s">
        <v>280</v>
      </c>
      <c r="GZ46" s="1" t="s">
        <v>9</v>
      </c>
      <c r="HD46" s="1" t="s">
        <v>616</v>
      </c>
      <c r="HE46" s="1">
        <v>5.7019745000000004</v>
      </c>
      <c r="HF46" s="1">
        <v>-0.29940460000000002</v>
      </c>
      <c r="HG46" s="1">
        <v>88.300003051757813</v>
      </c>
      <c r="HH46" s="1">
        <v>3.9769999999999999</v>
      </c>
      <c r="HI46" s="1" t="s">
        <v>282</v>
      </c>
      <c r="HJ46" s="1">
        <v>166373523</v>
      </c>
      <c r="HK46" s="1" t="s">
        <v>617</v>
      </c>
      <c r="HL46" s="2">
        <v>44740.730925925927</v>
      </c>
      <c r="HM46" s="1" t="s">
        <v>284</v>
      </c>
      <c r="HO46" s="1" t="s">
        <v>285</v>
      </c>
      <c r="HP46" s="1" t="s">
        <v>286</v>
      </c>
      <c r="HR46" s="1">
        <v>53</v>
      </c>
    </row>
    <row r="47" spans="1:226" s="1" customFormat="1" x14ac:dyDescent="0.35">
      <c r="A47" s="2">
        <v>44740.331467835647</v>
      </c>
      <c r="B47" s="2">
        <v>44742.577319247677</v>
      </c>
      <c r="C47" s="1">
        <v>2210</v>
      </c>
      <c r="D47" s="1" t="s">
        <v>9</v>
      </c>
      <c r="E47" s="1" t="s">
        <v>9</v>
      </c>
      <c r="F47" s="1" t="s">
        <v>9</v>
      </c>
      <c r="G47" s="1" t="s">
        <v>10</v>
      </c>
      <c r="H47" s="1" t="s">
        <v>9</v>
      </c>
      <c r="I47" s="1" t="s">
        <v>9</v>
      </c>
      <c r="J47" s="1">
        <v>24</v>
      </c>
      <c r="L47" s="1" t="s">
        <v>3</v>
      </c>
      <c r="M47" s="2">
        <v>44742</v>
      </c>
      <c r="N47" s="1" t="s">
        <v>287</v>
      </c>
      <c r="O47" s="1" t="s">
        <v>272</v>
      </c>
      <c r="P47" s="1" t="s">
        <v>315</v>
      </c>
      <c r="R47" s="1" t="s">
        <v>9</v>
      </c>
      <c r="S47" s="1" t="s">
        <v>2</v>
      </c>
      <c r="T47" s="1" t="s">
        <v>618</v>
      </c>
      <c r="U47" s="1">
        <v>2021</v>
      </c>
      <c r="W47" s="1" t="s">
        <v>9</v>
      </c>
      <c r="X47" s="1">
        <v>2</v>
      </c>
      <c r="Z47" s="1" t="s">
        <v>9</v>
      </c>
      <c r="AA47" s="1" t="s">
        <v>299</v>
      </c>
      <c r="AB47" s="1" t="s">
        <v>9</v>
      </c>
      <c r="AC47" s="1" t="s">
        <v>402</v>
      </c>
      <c r="AD47" s="1">
        <v>0</v>
      </c>
      <c r="AE47" s="1">
        <v>1</v>
      </c>
      <c r="AF47" s="1">
        <v>1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N47" s="1" t="s">
        <v>9</v>
      </c>
      <c r="AO47" s="1" t="s">
        <v>9</v>
      </c>
      <c r="AP47" s="1" t="s">
        <v>619</v>
      </c>
      <c r="AQ47" s="1">
        <v>0</v>
      </c>
      <c r="AR47" s="1">
        <v>0</v>
      </c>
      <c r="AS47" s="1">
        <v>0</v>
      </c>
      <c r="AT47" s="1">
        <v>1</v>
      </c>
      <c r="AU47" s="1">
        <v>1</v>
      </c>
      <c r="AV47" s="1">
        <v>1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C47" s="1" t="s">
        <v>9</v>
      </c>
      <c r="BE47" s="1" t="s">
        <v>27</v>
      </c>
      <c r="BG47" s="1" t="s">
        <v>9</v>
      </c>
      <c r="BH47" s="1" t="s">
        <v>12</v>
      </c>
      <c r="BI47" s="1">
        <v>0</v>
      </c>
      <c r="BJ47" s="1">
        <v>1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S47" s="1" t="s">
        <v>9</v>
      </c>
      <c r="BT47" s="1" t="s">
        <v>292</v>
      </c>
      <c r="BU47" s="1" t="s">
        <v>9</v>
      </c>
      <c r="BV47" s="1" t="s">
        <v>12</v>
      </c>
      <c r="BW47" s="1">
        <v>0</v>
      </c>
      <c r="BX47" s="1">
        <v>1</v>
      </c>
      <c r="BY47" s="1">
        <v>0</v>
      </c>
      <c r="BZ47" s="1">
        <v>0</v>
      </c>
      <c r="CA47" s="1">
        <v>0</v>
      </c>
      <c r="CB47" s="1">
        <v>0</v>
      </c>
      <c r="CD47" s="1" t="s">
        <v>620</v>
      </c>
      <c r="CE47" s="1">
        <v>1</v>
      </c>
      <c r="CF47" s="1">
        <v>1</v>
      </c>
      <c r="CG47" s="1">
        <v>0</v>
      </c>
      <c r="CH47" s="1">
        <v>1</v>
      </c>
      <c r="CI47" s="1">
        <v>0</v>
      </c>
      <c r="CJ47" s="1">
        <v>0</v>
      </c>
      <c r="CK47" s="1">
        <v>0</v>
      </c>
      <c r="CL47" s="1">
        <v>0</v>
      </c>
      <c r="CM47" s="1">
        <v>0</v>
      </c>
      <c r="DH47" s="1" t="s">
        <v>9</v>
      </c>
      <c r="DI47" s="1" t="s">
        <v>621</v>
      </c>
      <c r="DJ47" s="1">
        <v>1</v>
      </c>
      <c r="DK47" s="1">
        <v>0</v>
      </c>
      <c r="DL47" s="1">
        <v>1</v>
      </c>
      <c r="DM47" s="1">
        <v>1</v>
      </c>
      <c r="DN47" s="1">
        <v>1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V47" s="1" t="s">
        <v>10</v>
      </c>
      <c r="DW47" s="1" t="s">
        <v>277</v>
      </c>
      <c r="DX47" s="1" t="s">
        <v>9</v>
      </c>
      <c r="DY47" s="1" t="s">
        <v>18</v>
      </c>
      <c r="DZ47" s="1" t="s">
        <v>622</v>
      </c>
      <c r="EA47" s="1" t="s">
        <v>623</v>
      </c>
      <c r="EB47" s="1">
        <v>1</v>
      </c>
      <c r="EC47" s="1">
        <v>0</v>
      </c>
      <c r="ED47" s="1">
        <v>0</v>
      </c>
      <c r="EE47" s="1">
        <v>0</v>
      </c>
      <c r="EF47" s="1">
        <v>1</v>
      </c>
      <c r="EG47" s="1">
        <v>1</v>
      </c>
      <c r="EH47" s="1">
        <v>0</v>
      </c>
      <c r="EI47" s="1">
        <v>0</v>
      </c>
      <c r="EJ47" s="1">
        <v>0</v>
      </c>
      <c r="FE47" s="1" t="s">
        <v>387</v>
      </c>
      <c r="FF47" s="1" t="s">
        <v>42</v>
      </c>
      <c r="FG47" s="1" t="s">
        <v>12</v>
      </c>
      <c r="FH47" s="1">
        <v>0</v>
      </c>
      <c r="FI47" s="1">
        <v>1</v>
      </c>
      <c r="FJ47" s="1">
        <v>0</v>
      </c>
      <c r="FK47" s="1">
        <v>0</v>
      </c>
      <c r="FL47" s="1">
        <v>0</v>
      </c>
      <c r="FM47" s="1">
        <v>0</v>
      </c>
      <c r="FN47" s="1">
        <v>0</v>
      </c>
      <c r="FO47" s="1">
        <v>0</v>
      </c>
      <c r="FQ47" s="1" t="s">
        <v>406</v>
      </c>
      <c r="FR47" s="1">
        <v>0</v>
      </c>
      <c r="FS47" s="1">
        <v>1</v>
      </c>
      <c r="FT47" s="1">
        <v>0</v>
      </c>
      <c r="FU47" s="1">
        <v>1</v>
      </c>
      <c r="FV47" s="1">
        <v>0</v>
      </c>
      <c r="FW47" s="1">
        <v>0</v>
      </c>
      <c r="FY47" s="1" t="s">
        <v>332</v>
      </c>
      <c r="FZ47" s="1" t="s">
        <v>43</v>
      </c>
      <c r="GA47" s="1" t="s">
        <v>317</v>
      </c>
      <c r="GB47" s="1">
        <v>0</v>
      </c>
      <c r="GC47" s="1">
        <v>0</v>
      </c>
      <c r="GD47" s="1">
        <v>0</v>
      </c>
      <c r="GE47" s="1">
        <v>1</v>
      </c>
      <c r="GF47" s="1">
        <v>1</v>
      </c>
      <c r="GG47" s="1">
        <v>0</v>
      </c>
      <c r="GH47" s="1">
        <v>0</v>
      </c>
      <c r="GI47" s="1">
        <v>0</v>
      </c>
      <c r="GJ47" s="1">
        <v>0</v>
      </c>
      <c r="GK47" s="1">
        <v>0</v>
      </c>
      <c r="GM47" s="1" t="s">
        <v>624</v>
      </c>
      <c r="GN47" s="1">
        <v>1</v>
      </c>
      <c r="GO47" s="1">
        <v>0</v>
      </c>
      <c r="GP47" s="1">
        <v>1</v>
      </c>
      <c r="GQ47" s="1">
        <v>0</v>
      </c>
      <c r="GR47" s="1">
        <v>1</v>
      </c>
      <c r="GS47" s="1">
        <v>0</v>
      </c>
      <c r="GU47" s="1" t="s">
        <v>9</v>
      </c>
      <c r="GV47" s="1" t="s">
        <v>9</v>
      </c>
      <c r="GW47" s="1" t="s">
        <v>279</v>
      </c>
      <c r="GX47" s="1" t="s">
        <v>334</v>
      </c>
      <c r="GZ47" s="1" t="s">
        <v>9</v>
      </c>
      <c r="HD47" s="1" t="s">
        <v>625</v>
      </c>
      <c r="HE47" s="1">
        <v>5.6293344999999997</v>
      </c>
      <c r="HF47" s="1">
        <v>-0.21660479999999999</v>
      </c>
      <c r="HG47" s="1">
        <v>95.200004577636719</v>
      </c>
      <c r="HH47" s="1">
        <v>4.9870000000000001</v>
      </c>
      <c r="HI47" s="1" t="s">
        <v>282</v>
      </c>
      <c r="HJ47" s="1">
        <v>166388300</v>
      </c>
      <c r="HK47" s="1" t="s">
        <v>626</v>
      </c>
      <c r="HL47" s="2">
        <v>44740.788159722222</v>
      </c>
      <c r="HM47" s="1" t="s">
        <v>284</v>
      </c>
      <c r="HO47" s="1" t="s">
        <v>285</v>
      </c>
      <c r="HP47" s="1" t="s">
        <v>286</v>
      </c>
      <c r="HR47" s="1">
        <v>54</v>
      </c>
    </row>
    <row r="48" spans="1:226" s="1" customFormat="1" x14ac:dyDescent="0.35">
      <c r="A48" s="2">
        <v>44740.339778993053</v>
      </c>
      <c r="B48" s="2">
        <v>44740.7846627662</v>
      </c>
      <c r="C48" s="1">
        <v>2210</v>
      </c>
      <c r="D48" s="1" t="s">
        <v>9</v>
      </c>
      <c r="E48" s="1" t="s">
        <v>9</v>
      </c>
      <c r="F48" s="1" t="s">
        <v>9</v>
      </c>
      <c r="G48" s="1" t="s">
        <v>10</v>
      </c>
      <c r="H48" s="1" t="s">
        <v>9</v>
      </c>
      <c r="I48" s="1" t="s">
        <v>9</v>
      </c>
      <c r="J48" s="1">
        <v>35</v>
      </c>
      <c r="L48" s="1" t="s">
        <v>6</v>
      </c>
      <c r="M48" s="2">
        <v>44740</v>
      </c>
      <c r="N48" s="1" t="s">
        <v>287</v>
      </c>
      <c r="O48" s="1" t="s">
        <v>272</v>
      </c>
      <c r="P48" s="1" t="s">
        <v>297</v>
      </c>
      <c r="R48" s="1" t="s">
        <v>9</v>
      </c>
      <c r="S48" s="1" t="s">
        <v>0</v>
      </c>
      <c r="T48" s="1" t="s">
        <v>532</v>
      </c>
      <c r="U48" s="1">
        <v>2006</v>
      </c>
      <c r="W48" s="1" t="s">
        <v>9</v>
      </c>
      <c r="X48" s="1">
        <v>3</v>
      </c>
      <c r="Z48" s="1" t="s">
        <v>9</v>
      </c>
      <c r="AA48" s="1" t="s">
        <v>299</v>
      </c>
      <c r="AB48" s="1" t="s">
        <v>9</v>
      </c>
      <c r="AC48" s="1" t="s">
        <v>12</v>
      </c>
      <c r="AD48" s="1">
        <v>0</v>
      </c>
      <c r="AE48" s="1">
        <v>1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N48" s="1" t="s">
        <v>10</v>
      </c>
      <c r="AO48" s="1" t="s">
        <v>9</v>
      </c>
      <c r="AP48" s="1" t="s">
        <v>627</v>
      </c>
      <c r="AQ48" s="1">
        <v>0</v>
      </c>
      <c r="AR48" s="1">
        <v>1</v>
      </c>
      <c r="AS48" s="1">
        <v>0</v>
      </c>
      <c r="AT48" s="1">
        <v>1</v>
      </c>
      <c r="AU48" s="1">
        <v>0</v>
      </c>
      <c r="AV48" s="1">
        <v>1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C48" s="1" t="s">
        <v>9</v>
      </c>
      <c r="BE48" s="1" t="s">
        <v>27</v>
      </c>
      <c r="BG48" s="1" t="s">
        <v>9</v>
      </c>
      <c r="BH48" s="1" t="s">
        <v>16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1</v>
      </c>
      <c r="BO48" s="1">
        <v>0</v>
      </c>
      <c r="BP48" s="1">
        <v>0</v>
      </c>
      <c r="BQ48" s="1">
        <v>0</v>
      </c>
      <c r="BS48" s="1" t="s">
        <v>9</v>
      </c>
      <c r="BT48" s="1" t="s">
        <v>292</v>
      </c>
      <c r="BU48" s="1" t="s">
        <v>9</v>
      </c>
      <c r="BV48" s="1" t="s">
        <v>12</v>
      </c>
      <c r="BW48" s="1">
        <v>0</v>
      </c>
      <c r="BX48" s="1">
        <v>1</v>
      </c>
      <c r="BY48" s="1">
        <v>0</v>
      </c>
      <c r="BZ48" s="1">
        <v>0</v>
      </c>
      <c r="CA48" s="1">
        <v>0</v>
      </c>
      <c r="CB48" s="1">
        <v>0</v>
      </c>
      <c r="CD48" s="1" t="s">
        <v>628</v>
      </c>
      <c r="CE48" s="1">
        <v>1</v>
      </c>
      <c r="CF48" s="1">
        <v>0</v>
      </c>
      <c r="CG48" s="1">
        <v>0</v>
      </c>
      <c r="CH48" s="1">
        <v>1</v>
      </c>
      <c r="CI48" s="1">
        <v>0</v>
      </c>
      <c r="CJ48" s="1">
        <v>1</v>
      </c>
      <c r="CK48" s="1">
        <v>1</v>
      </c>
      <c r="CL48" s="1">
        <v>0</v>
      </c>
      <c r="CM48" s="1">
        <v>0</v>
      </c>
      <c r="DH48" s="1" t="s">
        <v>9</v>
      </c>
      <c r="DI48" s="1" t="s">
        <v>629</v>
      </c>
      <c r="DJ48" s="1">
        <v>0</v>
      </c>
      <c r="DK48" s="1">
        <v>0</v>
      </c>
      <c r="DL48" s="1">
        <v>1</v>
      </c>
      <c r="DM48" s="1">
        <v>1</v>
      </c>
      <c r="DN48" s="1">
        <v>1</v>
      </c>
      <c r="DO48" s="1">
        <v>0</v>
      </c>
      <c r="DP48" s="1">
        <v>1</v>
      </c>
      <c r="DQ48" s="1">
        <v>0</v>
      </c>
      <c r="DR48" s="1">
        <v>0</v>
      </c>
      <c r="DS48" s="1">
        <v>0</v>
      </c>
      <c r="DT48" s="1">
        <v>0</v>
      </c>
      <c r="DV48" s="1" t="s">
        <v>10</v>
      </c>
      <c r="DX48" s="1" t="s">
        <v>9</v>
      </c>
      <c r="DY48" s="1" t="s">
        <v>18</v>
      </c>
      <c r="DZ48" s="1" t="s">
        <v>630</v>
      </c>
      <c r="EA48" s="1" t="s">
        <v>568</v>
      </c>
      <c r="EB48" s="1">
        <v>1</v>
      </c>
      <c r="EC48" s="1">
        <v>0</v>
      </c>
      <c r="ED48" s="1">
        <v>0</v>
      </c>
      <c r="EE48" s="1">
        <v>0</v>
      </c>
      <c r="EF48" s="1">
        <v>1</v>
      </c>
      <c r="EG48" s="1">
        <v>0</v>
      </c>
      <c r="EH48" s="1">
        <v>0</v>
      </c>
      <c r="EI48" s="1">
        <v>0</v>
      </c>
      <c r="EJ48" s="1">
        <v>0</v>
      </c>
      <c r="FE48" s="1" t="s">
        <v>387</v>
      </c>
      <c r="FF48" s="1" t="s">
        <v>42</v>
      </c>
      <c r="FG48" s="1" t="s">
        <v>12</v>
      </c>
      <c r="FH48" s="1">
        <v>0</v>
      </c>
      <c r="FI48" s="1">
        <v>1</v>
      </c>
      <c r="FJ48" s="1">
        <v>0</v>
      </c>
      <c r="FK48" s="1">
        <v>0</v>
      </c>
      <c r="FL48" s="1">
        <v>0</v>
      </c>
      <c r="FM48" s="1">
        <v>0</v>
      </c>
      <c r="FN48" s="1">
        <v>0</v>
      </c>
      <c r="FO48" s="1">
        <v>0</v>
      </c>
      <c r="FQ48" s="1" t="s">
        <v>418</v>
      </c>
      <c r="FR48" s="1">
        <v>0</v>
      </c>
      <c r="FS48" s="1">
        <v>1</v>
      </c>
      <c r="FT48" s="1">
        <v>0</v>
      </c>
      <c r="FU48" s="1">
        <v>0</v>
      </c>
      <c r="FV48" s="1">
        <v>1</v>
      </c>
      <c r="FW48" s="1">
        <v>0</v>
      </c>
      <c r="FY48" s="1" t="s">
        <v>332</v>
      </c>
      <c r="FZ48" s="1" t="s">
        <v>43</v>
      </c>
      <c r="GA48" s="1" t="s">
        <v>631</v>
      </c>
      <c r="GB48" s="1">
        <v>1</v>
      </c>
      <c r="GC48" s="1">
        <v>1</v>
      </c>
      <c r="GD48" s="1">
        <v>1</v>
      </c>
      <c r="GE48" s="1">
        <v>1</v>
      </c>
      <c r="GF48" s="1">
        <v>1</v>
      </c>
      <c r="GG48" s="1">
        <v>0</v>
      </c>
      <c r="GH48" s="1">
        <v>0</v>
      </c>
      <c r="GI48" s="1">
        <v>0</v>
      </c>
      <c r="GJ48" s="1">
        <v>0</v>
      </c>
      <c r="GK48" s="1">
        <v>0</v>
      </c>
      <c r="GM48" s="1" t="s">
        <v>632</v>
      </c>
      <c r="GN48" s="1">
        <v>1</v>
      </c>
      <c r="GO48" s="1">
        <v>0</v>
      </c>
      <c r="GP48" s="1">
        <v>1</v>
      </c>
      <c r="GQ48" s="1">
        <v>0</v>
      </c>
      <c r="GR48" s="1">
        <v>1</v>
      </c>
      <c r="GS48" s="1">
        <v>0</v>
      </c>
      <c r="GU48" s="1" t="s">
        <v>9</v>
      </c>
      <c r="GV48" s="1" t="s">
        <v>9</v>
      </c>
      <c r="GW48" s="1" t="s">
        <v>279</v>
      </c>
      <c r="GX48" s="1" t="s">
        <v>308</v>
      </c>
      <c r="GZ48" s="1" t="s">
        <v>9</v>
      </c>
      <c r="HD48" s="1" t="s">
        <v>633</v>
      </c>
      <c r="HE48" s="1">
        <v>5.6293470000000001</v>
      </c>
      <c r="HF48" s="1">
        <v>-0.2166207</v>
      </c>
      <c r="HG48" s="1">
        <v>95.300003051757813</v>
      </c>
      <c r="HH48" s="1">
        <v>4.7160000000000002</v>
      </c>
      <c r="HI48" s="1" t="s">
        <v>282</v>
      </c>
      <c r="HJ48" s="1">
        <v>166388303</v>
      </c>
      <c r="HK48" s="1" t="s">
        <v>634</v>
      </c>
      <c r="HL48" s="2">
        <v>44740.788171296299</v>
      </c>
      <c r="HM48" s="1" t="s">
        <v>284</v>
      </c>
      <c r="HO48" s="1" t="s">
        <v>285</v>
      </c>
      <c r="HP48" s="1" t="s">
        <v>286</v>
      </c>
      <c r="HR48" s="1">
        <v>55</v>
      </c>
    </row>
    <row r="49" spans="1:226" s="1" customFormat="1" x14ac:dyDescent="0.35">
      <c r="A49" s="2">
        <v>44737.399677002322</v>
      </c>
      <c r="B49" s="2">
        <v>44741.395391817132</v>
      </c>
      <c r="C49" s="1">
        <v>2220</v>
      </c>
      <c r="D49" s="1" t="s">
        <v>9</v>
      </c>
      <c r="E49" s="1" t="s">
        <v>9</v>
      </c>
      <c r="F49" s="1" t="s">
        <v>9</v>
      </c>
      <c r="G49" s="1" t="s">
        <v>10</v>
      </c>
      <c r="H49" s="1" t="s">
        <v>9</v>
      </c>
      <c r="I49" s="1" t="s">
        <v>9</v>
      </c>
      <c r="J49" s="1">
        <v>34</v>
      </c>
      <c r="L49" s="1" t="s">
        <v>7</v>
      </c>
      <c r="M49" s="2">
        <v>44741</v>
      </c>
      <c r="N49" s="1" t="s">
        <v>287</v>
      </c>
      <c r="O49" s="1" t="s">
        <v>272</v>
      </c>
      <c r="P49" s="1" t="s">
        <v>325</v>
      </c>
      <c r="R49" s="1" t="s">
        <v>9</v>
      </c>
      <c r="S49" s="1" t="s">
        <v>2</v>
      </c>
      <c r="T49" s="1" t="s">
        <v>347</v>
      </c>
      <c r="U49" s="1">
        <v>2013</v>
      </c>
      <c r="W49" s="1" t="s">
        <v>9</v>
      </c>
      <c r="X49" s="1">
        <v>3</v>
      </c>
      <c r="Z49" s="1" t="s">
        <v>9</v>
      </c>
      <c r="AA49" s="1" t="s">
        <v>299</v>
      </c>
      <c r="AB49" s="1" t="s">
        <v>9</v>
      </c>
      <c r="AC49" s="1" t="s">
        <v>635</v>
      </c>
      <c r="AD49" s="1">
        <v>1</v>
      </c>
      <c r="AE49" s="1">
        <v>1</v>
      </c>
      <c r="AF49" s="1">
        <v>1</v>
      </c>
      <c r="AG49" s="1">
        <v>1</v>
      </c>
      <c r="AH49" s="1">
        <v>1</v>
      </c>
      <c r="AI49" s="1">
        <v>0</v>
      </c>
      <c r="AJ49" s="1">
        <v>0</v>
      </c>
      <c r="AK49" s="1">
        <v>0</v>
      </c>
      <c r="AL49" s="1">
        <v>0</v>
      </c>
      <c r="AN49" s="1" t="s">
        <v>9</v>
      </c>
      <c r="AO49" s="1" t="s">
        <v>9</v>
      </c>
      <c r="AP49" s="1" t="s">
        <v>636</v>
      </c>
      <c r="AQ49" s="1">
        <v>1</v>
      </c>
      <c r="AR49" s="1">
        <v>1</v>
      </c>
      <c r="AS49" s="1">
        <v>1</v>
      </c>
      <c r="AT49" s="1">
        <v>1</v>
      </c>
      <c r="AU49" s="1">
        <v>1</v>
      </c>
      <c r="AV49" s="1">
        <v>0</v>
      </c>
      <c r="AW49" s="1">
        <v>1</v>
      </c>
      <c r="AX49" s="1">
        <v>0</v>
      </c>
      <c r="AY49" s="1">
        <v>0</v>
      </c>
      <c r="AZ49" s="1">
        <v>0</v>
      </c>
      <c r="BA49" s="1">
        <v>0</v>
      </c>
      <c r="BC49" s="1" t="s">
        <v>9</v>
      </c>
      <c r="BE49" s="1" t="s">
        <v>28</v>
      </c>
      <c r="BG49" s="1" t="s">
        <v>9</v>
      </c>
      <c r="BH49" s="1" t="s">
        <v>375</v>
      </c>
      <c r="BI49" s="1">
        <v>0</v>
      </c>
      <c r="BJ49" s="1">
        <v>1</v>
      </c>
      <c r="BK49" s="1">
        <v>1</v>
      </c>
      <c r="BL49" s="1">
        <v>1</v>
      </c>
      <c r="BM49" s="1">
        <v>1</v>
      </c>
      <c r="BN49" s="1">
        <v>0</v>
      </c>
      <c r="BO49" s="1">
        <v>0</v>
      </c>
      <c r="BP49" s="1">
        <v>0</v>
      </c>
      <c r="BQ49" s="1">
        <v>0</v>
      </c>
      <c r="BS49" s="1" t="s">
        <v>9</v>
      </c>
      <c r="BT49" s="1" t="s">
        <v>292</v>
      </c>
      <c r="BU49" s="1" t="s">
        <v>9</v>
      </c>
      <c r="BV49" s="1" t="s">
        <v>637</v>
      </c>
      <c r="BW49" s="1">
        <v>0</v>
      </c>
      <c r="BX49" s="1">
        <v>1</v>
      </c>
      <c r="BY49" s="1">
        <v>1</v>
      </c>
      <c r="BZ49" s="1">
        <v>1</v>
      </c>
      <c r="CA49" s="1">
        <v>1</v>
      </c>
      <c r="CB49" s="1">
        <v>0</v>
      </c>
      <c r="CD49" s="1" t="s">
        <v>638</v>
      </c>
      <c r="CE49" s="1">
        <v>1</v>
      </c>
      <c r="CF49" s="1">
        <v>0</v>
      </c>
      <c r="CG49" s="1">
        <v>0</v>
      </c>
      <c r="CH49" s="1">
        <v>1</v>
      </c>
      <c r="CI49" s="1">
        <v>0</v>
      </c>
      <c r="CJ49" s="1">
        <v>1</v>
      </c>
      <c r="CK49" s="1">
        <v>0</v>
      </c>
      <c r="CL49" s="1">
        <v>0</v>
      </c>
      <c r="CM49" s="1">
        <v>0</v>
      </c>
      <c r="DH49" s="1" t="s">
        <v>9</v>
      </c>
      <c r="DI49" s="1" t="s">
        <v>639</v>
      </c>
      <c r="DJ49" s="1">
        <v>1</v>
      </c>
      <c r="DK49" s="1">
        <v>1</v>
      </c>
      <c r="DL49" s="1">
        <v>1</v>
      </c>
      <c r="DM49" s="1">
        <v>1</v>
      </c>
      <c r="DN49" s="1">
        <v>1</v>
      </c>
      <c r="DO49" s="1">
        <v>0</v>
      </c>
      <c r="DP49" s="1">
        <v>1</v>
      </c>
      <c r="DQ49" s="1">
        <v>0</v>
      </c>
      <c r="DR49" s="1">
        <v>0</v>
      </c>
      <c r="DS49" s="1">
        <v>0</v>
      </c>
      <c r="DT49" s="1">
        <v>0</v>
      </c>
      <c r="DV49" s="1" t="s">
        <v>9</v>
      </c>
      <c r="DW49" s="1" t="s">
        <v>356</v>
      </c>
      <c r="DX49" s="1" t="s">
        <v>9</v>
      </c>
      <c r="DY49" s="1" t="s">
        <v>18</v>
      </c>
      <c r="DZ49" s="1" t="s">
        <v>539</v>
      </c>
      <c r="EA49" s="1" t="s">
        <v>568</v>
      </c>
      <c r="EB49" s="1">
        <v>1</v>
      </c>
      <c r="EC49" s="1">
        <v>0</v>
      </c>
      <c r="ED49" s="1">
        <v>0</v>
      </c>
      <c r="EE49" s="1">
        <v>0</v>
      </c>
      <c r="EF49" s="1">
        <v>1</v>
      </c>
      <c r="EG49" s="1">
        <v>0</v>
      </c>
      <c r="EH49" s="1">
        <v>0</v>
      </c>
      <c r="EI49" s="1">
        <v>0</v>
      </c>
      <c r="EJ49" s="1">
        <v>0</v>
      </c>
      <c r="FE49" s="1" t="s">
        <v>41</v>
      </c>
      <c r="FY49" s="1" t="s">
        <v>41</v>
      </c>
      <c r="GU49" s="1" t="s">
        <v>9</v>
      </c>
      <c r="GV49" s="1" t="s">
        <v>9</v>
      </c>
      <c r="GW49" s="1" t="s">
        <v>279</v>
      </c>
      <c r="GX49" s="1" t="s">
        <v>280</v>
      </c>
      <c r="GZ49" s="1" t="s">
        <v>10</v>
      </c>
      <c r="HB49" s="1" t="s">
        <v>10</v>
      </c>
      <c r="HD49" s="1" t="s">
        <v>640</v>
      </c>
      <c r="HE49" s="1">
        <v>5.5624276000000004</v>
      </c>
      <c r="HF49" s="1">
        <v>-0.19863749999999999</v>
      </c>
      <c r="HG49" s="1">
        <v>75.39666748046875</v>
      </c>
      <c r="HH49" s="1">
        <v>4.931</v>
      </c>
      <c r="HI49" s="1" t="s">
        <v>282</v>
      </c>
      <c r="HJ49" s="1">
        <v>166488145</v>
      </c>
      <c r="HK49" s="1" t="s">
        <v>641</v>
      </c>
      <c r="HL49" s="2">
        <v>44741.39984953704</v>
      </c>
      <c r="HM49" s="1" t="s">
        <v>284</v>
      </c>
      <c r="HO49" s="1" t="s">
        <v>285</v>
      </c>
      <c r="HP49" s="1" t="s">
        <v>286</v>
      </c>
      <c r="HR49" s="1">
        <v>56</v>
      </c>
    </row>
    <row r="50" spans="1:226" s="1" customFormat="1" x14ac:dyDescent="0.35">
      <c r="A50" s="2">
        <v>44737.417749537039</v>
      </c>
      <c r="B50" s="2">
        <v>44741.393481967592</v>
      </c>
      <c r="C50" s="1">
        <v>2220</v>
      </c>
      <c r="D50" s="1" t="s">
        <v>9</v>
      </c>
      <c r="E50" s="1" t="s">
        <v>9</v>
      </c>
      <c r="F50" s="1" t="s">
        <v>9</v>
      </c>
      <c r="G50" s="1" t="s">
        <v>10</v>
      </c>
      <c r="H50" s="1" t="s">
        <v>9</v>
      </c>
      <c r="I50" s="1" t="s">
        <v>9</v>
      </c>
      <c r="J50" s="1">
        <v>25</v>
      </c>
      <c r="L50" s="1" t="s">
        <v>7</v>
      </c>
      <c r="M50" s="2">
        <v>44741</v>
      </c>
      <c r="N50" s="1" t="s">
        <v>287</v>
      </c>
      <c r="O50" s="1" t="s">
        <v>272</v>
      </c>
      <c r="P50" s="1" t="s">
        <v>325</v>
      </c>
      <c r="R50" s="1" t="s">
        <v>9</v>
      </c>
      <c r="S50" s="1" t="s">
        <v>2</v>
      </c>
      <c r="T50" s="1" t="s">
        <v>347</v>
      </c>
      <c r="U50" s="1">
        <v>2022</v>
      </c>
      <c r="W50" s="1" t="s">
        <v>10</v>
      </c>
      <c r="X50" s="1">
        <v>0</v>
      </c>
      <c r="Z50" s="1" t="s">
        <v>9</v>
      </c>
      <c r="AA50" s="1" t="s">
        <v>299</v>
      </c>
      <c r="AB50" s="1" t="s">
        <v>9</v>
      </c>
      <c r="AC50" s="1" t="s">
        <v>642</v>
      </c>
      <c r="AD50" s="1">
        <v>0</v>
      </c>
      <c r="AE50" s="1">
        <v>1</v>
      </c>
      <c r="AF50" s="1">
        <v>1</v>
      </c>
      <c r="AG50" s="1">
        <v>1</v>
      </c>
      <c r="AH50" s="1">
        <v>1</v>
      </c>
      <c r="AI50" s="1">
        <v>0</v>
      </c>
      <c r="AJ50" s="1">
        <v>0</v>
      </c>
      <c r="AK50" s="1">
        <v>0</v>
      </c>
      <c r="AL50" s="1">
        <v>0</v>
      </c>
      <c r="AN50" s="1" t="s">
        <v>9</v>
      </c>
      <c r="AO50" s="1" t="s">
        <v>9</v>
      </c>
      <c r="AP50" s="1" t="s">
        <v>643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1</v>
      </c>
      <c r="AW50" s="1">
        <v>1</v>
      </c>
      <c r="AX50" s="1">
        <v>0</v>
      </c>
      <c r="AY50" s="1">
        <v>0</v>
      </c>
      <c r="AZ50" s="1">
        <v>0</v>
      </c>
      <c r="BA50" s="1">
        <v>0</v>
      </c>
      <c r="BC50" s="1" t="s">
        <v>9</v>
      </c>
      <c r="BE50" s="1" t="s">
        <v>28</v>
      </c>
      <c r="BG50" s="1" t="s">
        <v>9</v>
      </c>
      <c r="BH50" s="1" t="s">
        <v>375</v>
      </c>
      <c r="BI50" s="1">
        <v>0</v>
      </c>
      <c r="BJ50" s="1">
        <v>1</v>
      </c>
      <c r="BK50" s="1">
        <v>1</v>
      </c>
      <c r="BL50" s="1">
        <v>1</v>
      </c>
      <c r="BM50" s="1">
        <v>1</v>
      </c>
      <c r="BN50" s="1">
        <v>0</v>
      </c>
      <c r="BO50" s="1">
        <v>0</v>
      </c>
      <c r="BP50" s="1">
        <v>0</v>
      </c>
      <c r="BQ50" s="1">
        <v>0</v>
      </c>
      <c r="BS50" s="1" t="s">
        <v>9</v>
      </c>
      <c r="BT50" s="1" t="s">
        <v>292</v>
      </c>
      <c r="BU50" s="1" t="s">
        <v>9</v>
      </c>
      <c r="BV50" s="1" t="s">
        <v>644</v>
      </c>
      <c r="BW50" s="1">
        <v>0</v>
      </c>
      <c r="BX50" s="1">
        <v>1</v>
      </c>
      <c r="BY50" s="1">
        <v>0</v>
      </c>
      <c r="BZ50" s="1">
        <v>1</v>
      </c>
      <c r="CA50" s="1">
        <v>1</v>
      </c>
      <c r="CB50" s="1">
        <v>0</v>
      </c>
      <c r="CD50" s="1" t="s">
        <v>645</v>
      </c>
      <c r="CE50" s="1">
        <v>1</v>
      </c>
      <c r="CF50" s="1">
        <v>0</v>
      </c>
      <c r="CG50" s="1">
        <v>0</v>
      </c>
      <c r="CH50" s="1">
        <v>0</v>
      </c>
      <c r="CI50" s="1">
        <v>1</v>
      </c>
      <c r="CJ50" s="1">
        <v>1</v>
      </c>
      <c r="CK50" s="1">
        <v>0</v>
      </c>
      <c r="CL50" s="1">
        <v>0</v>
      </c>
      <c r="CM50" s="1">
        <v>0</v>
      </c>
      <c r="DH50" s="1" t="s">
        <v>9</v>
      </c>
      <c r="DI50" s="1" t="s">
        <v>643</v>
      </c>
      <c r="DJ50" s="1">
        <v>1</v>
      </c>
      <c r="DK50" s="1">
        <v>1</v>
      </c>
      <c r="DL50" s="1">
        <v>1</v>
      </c>
      <c r="DM50" s="1">
        <v>1</v>
      </c>
      <c r="DN50" s="1">
        <v>1</v>
      </c>
      <c r="DO50" s="1">
        <v>1</v>
      </c>
      <c r="DP50" s="1">
        <v>1</v>
      </c>
      <c r="DQ50" s="1">
        <v>0</v>
      </c>
      <c r="DR50" s="1">
        <v>0</v>
      </c>
      <c r="DS50" s="1">
        <v>0</v>
      </c>
      <c r="DT50" s="1">
        <v>0</v>
      </c>
      <c r="DV50" s="1" t="s">
        <v>9</v>
      </c>
      <c r="DW50" s="1" t="s">
        <v>356</v>
      </c>
      <c r="DX50" s="1" t="s">
        <v>9</v>
      </c>
      <c r="DY50" s="1" t="s">
        <v>22</v>
      </c>
      <c r="EA50" s="1" t="s">
        <v>623</v>
      </c>
      <c r="EB50" s="1">
        <v>1</v>
      </c>
      <c r="EC50" s="1">
        <v>0</v>
      </c>
      <c r="ED50" s="1">
        <v>0</v>
      </c>
      <c r="EE50" s="1">
        <v>0</v>
      </c>
      <c r="EF50" s="1">
        <v>1</v>
      </c>
      <c r="EG50" s="1">
        <v>1</v>
      </c>
      <c r="EH50" s="1">
        <v>0</v>
      </c>
      <c r="EI50" s="1">
        <v>0</v>
      </c>
      <c r="EJ50" s="1">
        <v>0</v>
      </c>
      <c r="FE50" s="1" t="s">
        <v>41</v>
      </c>
      <c r="FY50" s="1" t="s">
        <v>41</v>
      </c>
      <c r="GU50" s="1" t="s">
        <v>9</v>
      </c>
      <c r="GV50" s="1" t="s">
        <v>9</v>
      </c>
      <c r="GW50" s="1" t="s">
        <v>279</v>
      </c>
      <c r="GX50" s="1" t="s">
        <v>308</v>
      </c>
      <c r="GZ50" s="1" t="s">
        <v>10</v>
      </c>
      <c r="HB50" s="1" t="s">
        <v>10</v>
      </c>
      <c r="HD50" s="1" t="s">
        <v>646</v>
      </c>
      <c r="HE50" s="1">
        <v>5.5624140999999998</v>
      </c>
      <c r="HF50" s="1">
        <v>-0.1987179</v>
      </c>
      <c r="HG50" s="1">
        <v>67.945556640625</v>
      </c>
      <c r="HH50" s="1">
        <v>3.996</v>
      </c>
      <c r="HI50" s="1" t="s">
        <v>282</v>
      </c>
      <c r="HJ50" s="1">
        <v>166488151</v>
      </c>
      <c r="HK50" s="1" t="s">
        <v>647</v>
      </c>
      <c r="HL50" s="2">
        <v>44741.399872685193</v>
      </c>
      <c r="HM50" s="1" t="s">
        <v>284</v>
      </c>
      <c r="HO50" s="1" t="s">
        <v>285</v>
      </c>
      <c r="HP50" s="1" t="s">
        <v>286</v>
      </c>
      <c r="HR50" s="1">
        <v>57</v>
      </c>
    </row>
    <row r="51" spans="1:226" s="1" customFormat="1" x14ac:dyDescent="0.35">
      <c r="A51" s="2">
        <v>44737.441467974539</v>
      </c>
      <c r="B51" s="2">
        <v>44741.391363344897</v>
      </c>
      <c r="C51" s="1">
        <v>2220</v>
      </c>
      <c r="D51" s="1" t="s">
        <v>9</v>
      </c>
      <c r="E51" s="1" t="s">
        <v>9</v>
      </c>
      <c r="F51" s="1" t="s">
        <v>9</v>
      </c>
      <c r="G51" s="1" t="s">
        <v>10</v>
      </c>
      <c r="H51" s="1" t="s">
        <v>9</v>
      </c>
      <c r="I51" s="1" t="s">
        <v>9</v>
      </c>
      <c r="J51" s="1">
        <v>31</v>
      </c>
      <c r="L51" s="1" t="s">
        <v>7</v>
      </c>
      <c r="M51" s="2">
        <v>44741</v>
      </c>
      <c r="N51" s="1" t="s">
        <v>287</v>
      </c>
      <c r="O51" s="1" t="s">
        <v>272</v>
      </c>
      <c r="P51" s="1" t="s">
        <v>315</v>
      </c>
      <c r="R51" s="1" t="s">
        <v>9</v>
      </c>
      <c r="S51" s="1" t="s">
        <v>0</v>
      </c>
      <c r="T51" s="1" t="s">
        <v>648</v>
      </c>
      <c r="U51" s="1">
        <v>2007</v>
      </c>
      <c r="W51" s="1" t="s">
        <v>9</v>
      </c>
      <c r="X51" s="1">
        <v>2</v>
      </c>
      <c r="Z51" s="1" t="s">
        <v>9</v>
      </c>
      <c r="AA51" s="1" t="s">
        <v>299</v>
      </c>
      <c r="AB51" s="1" t="s">
        <v>9</v>
      </c>
      <c r="AC51" s="1" t="s">
        <v>649</v>
      </c>
      <c r="AD51" s="1">
        <v>1</v>
      </c>
      <c r="AE51" s="1">
        <v>1</v>
      </c>
      <c r="AF51" s="1">
        <v>1</v>
      </c>
      <c r="AG51" s="1">
        <v>1</v>
      </c>
      <c r="AH51" s="1">
        <v>1</v>
      </c>
      <c r="AI51" s="1">
        <v>0</v>
      </c>
      <c r="AJ51" s="1">
        <v>0</v>
      </c>
      <c r="AK51" s="1">
        <v>0</v>
      </c>
      <c r="AL51" s="1">
        <v>0</v>
      </c>
      <c r="AN51" s="1" t="s">
        <v>9</v>
      </c>
      <c r="AO51" s="1" t="s">
        <v>9</v>
      </c>
      <c r="AP51" s="1" t="s">
        <v>650</v>
      </c>
      <c r="AQ51" s="1">
        <v>1</v>
      </c>
      <c r="AR51" s="1">
        <v>1</v>
      </c>
      <c r="AS51" s="1">
        <v>1</v>
      </c>
      <c r="AT51" s="1">
        <v>1</v>
      </c>
      <c r="AU51" s="1">
        <v>1</v>
      </c>
      <c r="AV51" s="1">
        <v>0</v>
      </c>
      <c r="AW51" s="1">
        <v>1</v>
      </c>
      <c r="AX51" s="1">
        <v>0</v>
      </c>
      <c r="AY51" s="1">
        <v>0</v>
      </c>
      <c r="AZ51" s="1">
        <v>0</v>
      </c>
      <c r="BA51" s="1">
        <v>0</v>
      </c>
      <c r="BC51" s="1" t="s">
        <v>9</v>
      </c>
      <c r="BE51" s="1" t="s">
        <v>28</v>
      </c>
      <c r="BG51" s="1" t="s">
        <v>9</v>
      </c>
      <c r="BH51" s="1" t="s">
        <v>651</v>
      </c>
      <c r="BI51" s="1">
        <v>1</v>
      </c>
      <c r="BJ51" s="1">
        <v>1</v>
      </c>
      <c r="BK51" s="1">
        <v>1</v>
      </c>
      <c r="BL51" s="1">
        <v>1</v>
      </c>
      <c r="BM51" s="1">
        <v>1</v>
      </c>
      <c r="BN51" s="1">
        <v>0</v>
      </c>
      <c r="BO51" s="1">
        <v>0</v>
      </c>
      <c r="BP51" s="1">
        <v>0</v>
      </c>
      <c r="BQ51" s="1">
        <v>0</v>
      </c>
      <c r="BS51" s="1" t="s">
        <v>9</v>
      </c>
      <c r="BT51" s="1" t="s">
        <v>292</v>
      </c>
      <c r="BU51" s="1" t="s">
        <v>9</v>
      </c>
      <c r="BV51" s="1" t="s">
        <v>652</v>
      </c>
      <c r="BW51" s="1">
        <v>0</v>
      </c>
      <c r="BX51" s="1">
        <v>1</v>
      </c>
      <c r="BY51" s="1">
        <v>0</v>
      </c>
      <c r="BZ51" s="1">
        <v>1</v>
      </c>
      <c r="CA51" s="1">
        <v>1</v>
      </c>
      <c r="CB51" s="1">
        <v>0</v>
      </c>
      <c r="CD51" s="1" t="s">
        <v>492</v>
      </c>
      <c r="CE51" s="1">
        <v>1</v>
      </c>
      <c r="CF51" s="1">
        <v>0</v>
      </c>
      <c r="CG51" s="1">
        <v>0</v>
      </c>
      <c r="CH51" s="1">
        <v>1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DH51" s="1" t="s">
        <v>9</v>
      </c>
      <c r="DI51" s="1" t="s">
        <v>653</v>
      </c>
      <c r="DJ51" s="1">
        <v>1</v>
      </c>
      <c r="DK51" s="1">
        <v>1</v>
      </c>
      <c r="DL51" s="1">
        <v>1</v>
      </c>
      <c r="DM51" s="1">
        <v>1</v>
      </c>
      <c r="DN51" s="1">
        <v>1</v>
      </c>
      <c r="DO51" s="1">
        <v>0</v>
      </c>
      <c r="DP51" s="1">
        <v>1</v>
      </c>
      <c r="DQ51" s="1">
        <v>0</v>
      </c>
      <c r="DR51" s="1">
        <v>0</v>
      </c>
      <c r="DS51" s="1">
        <v>0</v>
      </c>
      <c r="DT51" s="1">
        <v>0</v>
      </c>
      <c r="DV51" s="1" t="s">
        <v>9</v>
      </c>
      <c r="DW51" s="1" t="s">
        <v>356</v>
      </c>
      <c r="DX51" s="1" t="s">
        <v>10</v>
      </c>
      <c r="EL51" s="1" t="s">
        <v>278</v>
      </c>
      <c r="EM51" s="1">
        <v>1</v>
      </c>
      <c r="EN51" s="1">
        <v>0</v>
      </c>
      <c r="EO51" s="1">
        <v>0</v>
      </c>
      <c r="EP51" s="1">
        <v>0</v>
      </c>
      <c r="EQ51" s="1">
        <v>0</v>
      </c>
      <c r="ER51" s="1">
        <v>0</v>
      </c>
      <c r="ES51" s="1">
        <v>0</v>
      </c>
      <c r="ET51" s="1">
        <v>0</v>
      </c>
      <c r="FE51" s="1" t="s">
        <v>41</v>
      </c>
      <c r="FY51" s="1" t="s">
        <v>41</v>
      </c>
      <c r="GU51" s="1" t="s">
        <v>9</v>
      </c>
      <c r="GV51" s="1" t="s">
        <v>9</v>
      </c>
      <c r="GW51" s="1" t="s">
        <v>279</v>
      </c>
      <c r="GX51" s="1" t="s">
        <v>308</v>
      </c>
      <c r="GZ51" s="1" t="s">
        <v>10</v>
      </c>
      <c r="HB51" s="1" t="s">
        <v>9</v>
      </c>
      <c r="HD51" s="1" t="s">
        <v>654</v>
      </c>
      <c r="HE51" s="1">
        <v>5.5624095000000002</v>
      </c>
      <c r="HF51" s="1">
        <v>-0.19870860000000001</v>
      </c>
      <c r="HG51" s="1">
        <v>69.1773681640625</v>
      </c>
      <c r="HH51" s="1">
        <v>3.9</v>
      </c>
      <c r="HI51" s="1" t="s">
        <v>282</v>
      </c>
      <c r="HJ51" s="1">
        <v>166488158</v>
      </c>
      <c r="HK51" s="1" t="s">
        <v>655</v>
      </c>
      <c r="HL51" s="2">
        <v>44741.399895833332</v>
      </c>
      <c r="HM51" s="1" t="s">
        <v>284</v>
      </c>
      <c r="HO51" s="1" t="s">
        <v>285</v>
      </c>
      <c r="HP51" s="1" t="s">
        <v>286</v>
      </c>
      <c r="HR51" s="1">
        <v>58</v>
      </c>
    </row>
    <row r="52" spans="1:226" s="1" customFormat="1" x14ac:dyDescent="0.35">
      <c r="A52" s="2">
        <v>44741.426166666657</v>
      </c>
      <c r="B52" s="2">
        <v>44741.584957129628</v>
      </c>
      <c r="C52" s="1">
        <v>2228</v>
      </c>
      <c r="D52" s="1" t="s">
        <v>9</v>
      </c>
      <c r="E52" s="1" t="s">
        <v>9</v>
      </c>
      <c r="F52" s="1" t="s">
        <v>9</v>
      </c>
      <c r="G52" s="1" t="s">
        <v>10</v>
      </c>
      <c r="H52" s="1" t="s">
        <v>9</v>
      </c>
      <c r="I52" s="1" t="s">
        <v>9</v>
      </c>
      <c r="J52" s="1">
        <v>26</v>
      </c>
      <c r="L52" s="1" t="s">
        <v>5</v>
      </c>
      <c r="M52" s="2">
        <v>44741</v>
      </c>
      <c r="N52" s="1" t="s">
        <v>287</v>
      </c>
      <c r="O52" s="1" t="s">
        <v>272</v>
      </c>
      <c r="P52" s="1" t="s">
        <v>305</v>
      </c>
      <c r="R52" s="1" t="s">
        <v>9</v>
      </c>
      <c r="S52" s="1" t="s">
        <v>0</v>
      </c>
      <c r="T52" s="1" t="s">
        <v>275</v>
      </c>
      <c r="U52" s="1">
        <v>2010</v>
      </c>
      <c r="W52" s="1" t="s">
        <v>9</v>
      </c>
      <c r="X52" s="1">
        <v>1</v>
      </c>
      <c r="Z52" s="1" t="s">
        <v>9</v>
      </c>
      <c r="AA52" s="1" t="s">
        <v>299</v>
      </c>
      <c r="AB52" s="1" t="s">
        <v>10</v>
      </c>
      <c r="AN52" s="1" t="s">
        <v>10</v>
      </c>
      <c r="AO52" s="1" t="s">
        <v>10</v>
      </c>
      <c r="BC52" s="1" t="s">
        <v>9</v>
      </c>
      <c r="BE52" s="1" t="s">
        <v>27</v>
      </c>
      <c r="BG52" s="1" t="s">
        <v>10</v>
      </c>
      <c r="BS52" s="1" t="s">
        <v>10</v>
      </c>
      <c r="BU52" s="1" t="s">
        <v>9</v>
      </c>
      <c r="BV52" s="1" t="s">
        <v>350</v>
      </c>
      <c r="BW52" s="1">
        <v>0</v>
      </c>
      <c r="BX52" s="1">
        <v>1</v>
      </c>
      <c r="BY52" s="1">
        <v>0</v>
      </c>
      <c r="BZ52" s="1">
        <v>0</v>
      </c>
      <c r="CA52" s="1">
        <v>1</v>
      </c>
      <c r="CB52" s="1">
        <v>0</v>
      </c>
      <c r="CD52" s="1" t="s">
        <v>293</v>
      </c>
      <c r="CE52" s="1">
        <v>1</v>
      </c>
      <c r="CF52" s="1">
        <v>0</v>
      </c>
      <c r="CG52" s="1">
        <v>0</v>
      </c>
      <c r="CH52" s="1">
        <v>0</v>
      </c>
      <c r="CI52" s="1">
        <v>0</v>
      </c>
      <c r="CJ52" s="1">
        <v>1</v>
      </c>
      <c r="CK52" s="1">
        <v>0</v>
      </c>
      <c r="CL52" s="1">
        <v>0</v>
      </c>
      <c r="CM52" s="1">
        <v>0</v>
      </c>
      <c r="DH52" s="1" t="s">
        <v>9</v>
      </c>
      <c r="DI52" s="1" t="s">
        <v>415</v>
      </c>
      <c r="DJ52" s="1">
        <v>0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1</v>
      </c>
      <c r="DR52" s="1">
        <v>0</v>
      </c>
      <c r="DS52" s="1">
        <v>0</v>
      </c>
      <c r="DT52" s="1">
        <v>0</v>
      </c>
      <c r="DV52" s="1" t="s">
        <v>9</v>
      </c>
      <c r="DW52" s="1" t="s">
        <v>356</v>
      </c>
      <c r="DX52" s="1" t="s">
        <v>9</v>
      </c>
      <c r="DY52" s="1" t="s">
        <v>18</v>
      </c>
      <c r="DZ52" s="1" t="s">
        <v>589</v>
      </c>
      <c r="EA52" s="1" t="s">
        <v>31</v>
      </c>
      <c r="EB52" s="1">
        <v>1</v>
      </c>
      <c r="EC52" s="1">
        <v>0</v>
      </c>
      <c r="ED52" s="1">
        <v>0</v>
      </c>
      <c r="EE52" s="1">
        <v>0</v>
      </c>
      <c r="EF52" s="1">
        <v>0</v>
      </c>
      <c r="EG52" s="1">
        <v>0</v>
      </c>
      <c r="EH52" s="1">
        <v>0</v>
      </c>
      <c r="EI52" s="1">
        <v>0</v>
      </c>
      <c r="EJ52" s="1">
        <v>0</v>
      </c>
      <c r="FE52" s="1" t="s">
        <v>320</v>
      </c>
      <c r="FF52" s="1" t="s">
        <v>43</v>
      </c>
      <c r="FG52" s="1" t="s">
        <v>482</v>
      </c>
      <c r="FH52" s="1">
        <v>0</v>
      </c>
      <c r="FI52" s="1">
        <v>1</v>
      </c>
      <c r="FJ52" s="1">
        <v>0</v>
      </c>
      <c r="FK52" s="1">
        <v>0</v>
      </c>
      <c r="FL52" s="1">
        <v>1</v>
      </c>
      <c r="FM52" s="1">
        <v>0</v>
      </c>
      <c r="FN52" s="1">
        <v>0</v>
      </c>
      <c r="FO52" s="1">
        <v>0</v>
      </c>
      <c r="FQ52" s="1" t="s">
        <v>273</v>
      </c>
      <c r="FR52" s="1">
        <v>0</v>
      </c>
      <c r="FS52" s="1">
        <v>0</v>
      </c>
      <c r="FT52" s="1">
        <v>0</v>
      </c>
      <c r="FU52" s="1">
        <v>0</v>
      </c>
      <c r="FV52" s="1">
        <v>0</v>
      </c>
      <c r="FW52" s="1">
        <v>1</v>
      </c>
      <c r="FX52" s="1" t="s">
        <v>656</v>
      </c>
      <c r="FY52" s="1" t="s">
        <v>39</v>
      </c>
      <c r="FZ52" s="1" t="s">
        <v>301</v>
      </c>
      <c r="GA52" s="1" t="s">
        <v>415</v>
      </c>
      <c r="GB52" s="1">
        <v>0</v>
      </c>
      <c r="GC52" s="1">
        <v>0</v>
      </c>
      <c r="GD52" s="1">
        <v>0</v>
      </c>
      <c r="GE52" s="1">
        <v>0</v>
      </c>
      <c r="GF52" s="1">
        <v>0</v>
      </c>
      <c r="GG52" s="1">
        <v>0</v>
      </c>
      <c r="GH52" s="1">
        <v>0</v>
      </c>
      <c r="GI52" s="1">
        <v>1</v>
      </c>
      <c r="GJ52" s="1">
        <v>0</v>
      </c>
      <c r="GK52" s="1">
        <v>0</v>
      </c>
      <c r="GM52" s="1" t="s">
        <v>273</v>
      </c>
      <c r="GN52" s="1">
        <v>0</v>
      </c>
      <c r="GO52" s="1">
        <v>0</v>
      </c>
      <c r="GP52" s="1">
        <v>0</v>
      </c>
      <c r="GQ52" s="1">
        <v>0</v>
      </c>
      <c r="GR52" s="1">
        <v>0</v>
      </c>
      <c r="GS52" s="1">
        <v>1</v>
      </c>
      <c r="GT52" s="1" t="s">
        <v>657</v>
      </c>
      <c r="GU52" s="1" t="s">
        <v>9</v>
      </c>
      <c r="GV52" s="1" t="s">
        <v>9</v>
      </c>
      <c r="GW52" s="1" t="s">
        <v>279</v>
      </c>
      <c r="GX52" s="1" t="s">
        <v>280</v>
      </c>
      <c r="GZ52" s="1" t="s">
        <v>10</v>
      </c>
      <c r="HB52" s="1" t="s">
        <v>10</v>
      </c>
      <c r="HD52" s="1" t="s">
        <v>658</v>
      </c>
      <c r="HE52" s="1">
        <v>5.7019694999999997</v>
      </c>
      <c r="HF52" s="1">
        <v>-0.29946729999999999</v>
      </c>
      <c r="HG52" s="1">
        <v>83.88165283203125</v>
      </c>
      <c r="HH52" s="1">
        <v>4.2080000000000002</v>
      </c>
      <c r="HI52" s="1" t="s">
        <v>282</v>
      </c>
      <c r="HJ52" s="1">
        <v>166641139</v>
      </c>
      <c r="HK52" s="1" t="s">
        <v>659</v>
      </c>
      <c r="HL52" s="2">
        <v>44741.801192129627</v>
      </c>
      <c r="HM52" s="1" t="s">
        <v>284</v>
      </c>
      <c r="HO52" s="1" t="s">
        <v>285</v>
      </c>
      <c r="HP52" s="1" t="s">
        <v>286</v>
      </c>
      <c r="HR52" s="1">
        <v>59</v>
      </c>
    </row>
    <row r="53" spans="1:226" s="1" customFormat="1" x14ac:dyDescent="0.35">
      <c r="A53" s="2">
        <v>44739.769952222217</v>
      </c>
      <c r="B53" s="2">
        <v>44742.635233043977</v>
      </c>
      <c r="C53" s="1">
        <v>2212</v>
      </c>
      <c r="D53" s="1" t="s">
        <v>9</v>
      </c>
      <c r="E53" s="1" t="s">
        <v>9</v>
      </c>
      <c r="F53" s="1" t="s">
        <v>9</v>
      </c>
      <c r="G53" s="1" t="s">
        <v>10</v>
      </c>
      <c r="H53" s="1" t="s">
        <v>9</v>
      </c>
      <c r="I53" s="1" t="s">
        <v>9</v>
      </c>
      <c r="J53" s="1">
        <v>30</v>
      </c>
      <c r="L53" s="1" t="s">
        <v>3</v>
      </c>
      <c r="M53" s="2">
        <v>44742</v>
      </c>
      <c r="N53" s="1" t="s">
        <v>287</v>
      </c>
      <c r="O53" s="1" t="s">
        <v>288</v>
      </c>
      <c r="P53" s="1" t="s">
        <v>273</v>
      </c>
      <c r="Q53" s="1" t="s">
        <v>517</v>
      </c>
      <c r="R53" s="1" t="s">
        <v>9</v>
      </c>
      <c r="S53" s="1" t="s">
        <v>2</v>
      </c>
      <c r="T53" s="1" t="s">
        <v>361</v>
      </c>
      <c r="U53" s="1">
        <v>2014</v>
      </c>
      <c r="W53" s="1" t="s">
        <v>9</v>
      </c>
      <c r="X53" s="1">
        <v>3</v>
      </c>
      <c r="Z53" s="1" t="s">
        <v>9</v>
      </c>
      <c r="AA53" s="1" t="s">
        <v>299</v>
      </c>
      <c r="AB53" s="1" t="s">
        <v>10</v>
      </c>
      <c r="AN53" s="1" t="s">
        <v>10</v>
      </c>
      <c r="AO53" s="1" t="s">
        <v>10</v>
      </c>
      <c r="BC53" s="1" t="s">
        <v>10</v>
      </c>
      <c r="BE53" s="1" t="s">
        <v>28</v>
      </c>
      <c r="BG53" s="1" t="s">
        <v>10</v>
      </c>
      <c r="BS53" s="1" t="s">
        <v>10</v>
      </c>
      <c r="BU53" s="1" t="s">
        <v>10</v>
      </c>
      <c r="CO53" s="1" t="s">
        <v>32</v>
      </c>
      <c r="CP53" s="1">
        <v>1</v>
      </c>
      <c r="CQ53" s="1">
        <v>0</v>
      </c>
      <c r="CR53" s="1">
        <v>0</v>
      </c>
      <c r="CS53" s="1">
        <v>0</v>
      </c>
      <c r="CT53" s="1">
        <v>0</v>
      </c>
      <c r="CU53" s="1">
        <v>0</v>
      </c>
      <c r="CV53" s="1">
        <v>0</v>
      </c>
      <c r="CW53" s="1">
        <v>0</v>
      </c>
      <c r="CX53" s="1">
        <v>0</v>
      </c>
      <c r="DH53" s="1" t="s">
        <v>10</v>
      </c>
      <c r="DV53" s="1" t="s">
        <v>10</v>
      </c>
      <c r="DW53" s="1" t="s">
        <v>277</v>
      </c>
      <c r="DX53" s="1" t="s">
        <v>10</v>
      </c>
      <c r="EL53" s="1" t="s">
        <v>432</v>
      </c>
      <c r="EM53" s="1">
        <v>1</v>
      </c>
      <c r="EN53" s="1">
        <v>0</v>
      </c>
      <c r="EO53" s="1">
        <v>0</v>
      </c>
      <c r="EP53" s="1">
        <v>0</v>
      </c>
      <c r="EQ53" s="1">
        <v>0</v>
      </c>
      <c r="ER53" s="1">
        <v>0</v>
      </c>
      <c r="ES53" s="1">
        <v>0</v>
      </c>
      <c r="ET53" s="1">
        <v>1</v>
      </c>
      <c r="EU53" s="1" t="s">
        <v>660</v>
      </c>
      <c r="FE53" s="1" t="s">
        <v>41</v>
      </c>
      <c r="FY53" s="1" t="s">
        <v>40</v>
      </c>
      <c r="FZ53" s="1" t="s">
        <v>43</v>
      </c>
      <c r="GA53" s="1" t="s">
        <v>661</v>
      </c>
      <c r="GB53" s="1">
        <v>1</v>
      </c>
      <c r="GC53" s="1">
        <v>1</v>
      </c>
      <c r="GD53" s="1">
        <v>0</v>
      </c>
      <c r="GE53" s="1">
        <v>0</v>
      </c>
      <c r="GF53" s="1">
        <v>0</v>
      </c>
      <c r="GG53" s="1">
        <v>0</v>
      </c>
      <c r="GH53" s="1">
        <v>1</v>
      </c>
      <c r="GI53" s="1">
        <v>0</v>
      </c>
      <c r="GJ53" s="1">
        <v>0</v>
      </c>
      <c r="GK53" s="1">
        <v>0</v>
      </c>
      <c r="GM53" s="1" t="s">
        <v>570</v>
      </c>
      <c r="GN53" s="1">
        <v>0</v>
      </c>
      <c r="GO53" s="1">
        <v>0</v>
      </c>
      <c r="GP53" s="1">
        <v>1</v>
      </c>
      <c r="GQ53" s="1">
        <v>0</v>
      </c>
      <c r="GR53" s="1">
        <v>0</v>
      </c>
      <c r="GS53" s="1">
        <v>0</v>
      </c>
      <c r="GU53" s="1" t="s">
        <v>9</v>
      </c>
      <c r="GV53" s="1" t="s">
        <v>9</v>
      </c>
      <c r="GW53" s="1" t="s">
        <v>279</v>
      </c>
      <c r="GX53" s="1" t="s">
        <v>280</v>
      </c>
      <c r="GZ53" s="1" t="s">
        <v>10</v>
      </c>
      <c r="HB53" s="1" t="s">
        <v>10</v>
      </c>
      <c r="HD53" s="1" t="s">
        <v>662</v>
      </c>
      <c r="HE53" s="1">
        <v>5.5375198000000001</v>
      </c>
      <c r="HF53" s="1">
        <v>-0.22830520000000001</v>
      </c>
      <c r="HG53" s="1">
        <v>36.0462646484375</v>
      </c>
      <c r="HH53" s="1">
        <v>4.931</v>
      </c>
      <c r="HI53" s="1" t="s">
        <v>282</v>
      </c>
      <c r="HJ53" s="1">
        <v>166841997</v>
      </c>
      <c r="HK53" s="1" t="s">
        <v>663</v>
      </c>
      <c r="HL53" s="2">
        <v>44742.639108796298</v>
      </c>
      <c r="HM53" s="1" t="s">
        <v>284</v>
      </c>
      <c r="HO53" s="1" t="s">
        <v>285</v>
      </c>
      <c r="HP53" s="1" t="s">
        <v>286</v>
      </c>
      <c r="HR53" s="1">
        <v>60</v>
      </c>
    </row>
    <row r="54" spans="1:226" s="1" customFormat="1" x14ac:dyDescent="0.35">
      <c r="A54" s="2">
        <v>44739.795033854163</v>
      </c>
      <c r="B54" s="2">
        <v>44742.637086620372</v>
      </c>
      <c r="C54" s="1">
        <v>2212</v>
      </c>
      <c r="D54" s="1" t="s">
        <v>9</v>
      </c>
      <c r="E54" s="1" t="s">
        <v>9</v>
      </c>
      <c r="F54" s="1" t="s">
        <v>9</v>
      </c>
      <c r="G54" s="1" t="s">
        <v>10</v>
      </c>
      <c r="H54" s="1" t="s">
        <v>9</v>
      </c>
      <c r="I54" s="1" t="s">
        <v>9</v>
      </c>
      <c r="J54" s="1">
        <v>30</v>
      </c>
      <c r="L54" s="1" t="s">
        <v>3</v>
      </c>
      <c r="M54" s="2">
        <v>44742</v>
      </c>
      <c r="N54" s="1" t="s">
        <v>287</v>
      </c>
      <c r="O54" s="1" t="s">
        <v>272</v>
      </c>
      <c r="P54" s="1" t="s">
        <v>273</v>
      </c>
      <c r="Q54" s="1" t="s">
        <v>664</v>
      </c>
      <c r="R54" s="1" t="s">
        <v>10</v>
      </c>
      <c r="W54" s="1" t="s">
        <v>9</v>
      </c>
      <c r="X54" s="1">
        <v>1</v>
      </c>
      <c r="Z54" s="1" t="s">
        <v>9</v>
      </c>
      <c r="AA54" s="1" t="s">
        <v>299</v>
      </c>
      <c r="AB54" s="1" t="s">
        <v>10</v>
      </c>
      <c r="AN54" s="1" t="s">
        <v>10</v>
      </c>
      <c r="AO54" s="1" t="s">
        <v>10</v>
      </c>
      <c r="BC54" s="1" t="s">
        <v>10</v>
      </c>
      <c r="BE54" s="1" t="s">
        <v>28</v>
      </c>
      <c r="BG54" s="1" t="s">
        <v>10</v>
      </c>
      <c r="BS54" s="1" t="s">
        <v>10</v>
      </c>
      <c r="BU54" s="1" t="s">
        <v>10</v>
      </c>
      <c r="CO54" s="1" t="s">
        <v>32</v>
      </c>
      <c r="CP54" s="1">
        <v>1</v>
      </c>
      <c r="CQ54" s="1">
        <v>0</v>
      </c>
      <c r="CR54" s="1">
        <v>0</v>
      </c>
      <c r="CS54" s="1">
        <v>0</v>
      </c>
      <c r="CT54" s="1">
        <v>0</v>
      </c>
      <c r="CU54" s="1">
        <v>0</v>
      </c>
      <c r="CV54" s="1">
        <v>0</v>
      </c>
      <c r="CW54" s="1">
        <v>0</v>
      </c>
      <c r="CX54" s="1">
        <v>0</v>
      </c>
      <c r="DH54" s="1" t="s">
        <v>10</v>
      </c>
      <c r="DV54" s="1" t="s">
        <v>10</v>
      </c>
      <c r="DW54" s="1" t="s">
        <v>277</v>
      </c>
      <c r="DX54" s="1" t="s">
        <v>10</v>
      </c>
      <c r="EL54" s="1" t="s">
        <v>278</v>
      </c>
      <c r="EM54" s="1">
        <v>1</v>
      </c>
      <c r="EN54" s="1">
        <v>0</v>
      </c>
      <c r="EO54" s="1">
        <v>0</v>
      </c>
      <c r="EP54" s="1">
        <v>0</v>
      </c>
      <c r="EQ54" s="1">
        <v>0</v>
      </c>
      <c r="ER54" s="1">
        <v>0</v>
      </c>
      <c r="ES54" s="1">
        <v>0</v>
      </c>
      <c r="ET54" s="1">
        <v>0</v>
      </c>
      <c r="FE54" s="1" t="s">
        <v>320</v>
      </c>
      <c r="FF54" s="1" t="s">
        <v>301</v>
      </c>
      <c r="FG54" s="1" t="s">
        <v>12</v>
      </c>
      <c r="FH54" s="1">
        <v>0</v>
      </c>
      <c r="FI54" s="1">
        <v>1</v>
      </c>
      <c r="FJ54" s="1">
        <v>0</v>
      </c>
      <c r="FK54" s="1">
        <v>0</v>
      </c>
      <c r="FL54" s="1">
        <v>0</v>
      </c>
      <c r="FM54" s="1">
        <v>0</v>
      </c>
      <c r="FN54" s="1">
        <v>0</v>
      </c>
      <c r="FO54" s="1">
        <v>0</v>
      </c>
      <c r="FQ54" s="1" t="s">
        <v>665</v>
      </c>
      <c r="FR54" s="1">
        <v>0</v>
      </c>
      <c r="FS54" s="1">
        <v>0</v>
      </c>
      <c r="FT54" s="1">
        <v>0</v>
      </c>
      <c r="FU54" s="1">
        <v>1</v>
      </c>
      <c r="FV54" s="1">
        <v>0</v>
      </c>
      <c r="FW54" s="1">
        <v>0</v>
      </c>
      <c r="FY54" s="1" t="s">
        <v>40</v>
      </c>
      <c r="FZ54" s="1" t="s">
        <v>43</v>
      </c>
      <c r="GA54" s="1" t="s">
        <v>20</v>
      </c>
      <c r="GB54" s="1">
        <v>0</v>
      </c>
      <c r="GC54" s="1">
        <v>1</v>
      </c>
      <c r="GD54" s="1">
        <v>0</v>
      </c>
      <c r="GE54" s="1">
        <v>0</v>
      </c>
      <c r="GF54" s="1">
        <v>0</v>
      </c>
      <c r="GG54" s="1">
        <v>0</v>
      </c>
      <c r="GH54" s="1">
        <v>0</v>
      </c>
      <c r="GI54" s="1">
        <v>0</v>
      </c>
      <c r="GJ54" s="1">
        <v>0</v>
      </c>
      <c r="GK54" s="1">
        <v>0</v>
      </c>
      <c r="GM54" s="1" t="s">
        <v>570</v>
      </c>
      <c r="GN54" s="1">
        <v>0</v>
      </c>
      <c r="GO54" s="1">
        <v>0</v>
      </c>
      <c r="GP54" s="1">
        <v>1</v>
      </c>
      <c r="GQ54" s="1">
        <v>0</v>
      </c>
      <c r="GR54" s="1">
        <v>0</v>
      </c>
      <c r="GS54" s="1">
        <v>0</v>
      </c>
      <c r="GU54" s="1" t="s">
        <v>9</v>
      </c>
      <c r="GV54" s="1" t="s">
        <v>9</v>
      </c>
      <c r="GW54" s="1" t="s">
        <v>279</v>
      </c>
      <c r="GX54" s="1" t="s">
        <v>308</v>
      </c>
      <c r="GZ54" s="1" t="s">
        <v>10</v>
      </c>
      <c r="HB54" s="1" t="s">
        <v>10</v>
      </c>
      <c r="HD54" s="1" t="s">
        <v>666</v>
      </c>
      <c r="HE54" s="1">
        <v>5.5374958000000003</v>
      </c>
      <c r="HF54" s="1">
        <v>-0.2282969</v>
      </c>
      <c r="HG54" s="1">
        <v>34.8187255859375</v>
      </c>
      <c r="HH54" s="1">
        <v>4.7160000000000002</v>
      </c>
      <c r="HI54" s="1" t="s">
        <v>282</v>
      </c>
      <c r="HJ54" s="1">
        <v>166842010</v>
      </c>
      <c r="HK54" s="1" t="s">
        <v>667</v>
      </c>
      <c r="HL54" s="2">
        <v>44742.639131944437</v>
      </c>
      <c r="HM54" s="1" t="s">
        <v>284</v>
      </c>
      <c r="HO54" s="1" t="s">
        <v>285</v>
      </c>
      <c r="HP54" s="1" t="s">
        <v>286</v>
      </c>
      <c r="HR54" s="1">
        <v>61</v>
      </c>
    </row>
    <row r="55" spans="1:226" s="1" customFormat="1" x14ac:dyDescent="0.35">
      <c r="A55" s="2">
        <v>44739.787537766213</v>
      </c>
      <c r="B55" s="2">
        <v>44742.646834490741</v>
      </c>
      <c r="C55" s="1">
        <v>2212</v>
      </c>
      <c r="D55" s="1" t="s">
        <v>9</v>
      </c>
      <c r="E55" s="1" t="s">
        <v>9</v>
      </c>
      <c r="F55" s="1" t="s">
        <v>9</v>
      </c>
      <c r="G55" s="1" t="s">
        <v>10</v>
      </c>
      <c r="H55" s="1" t="s">
        <v>9</v>
      </c>
      <c r="I55" s="1" t="s">
        <v>9</v>
      </c>
      <c r="J55" s="1">
        <v>38</v>
      </c>
      <c r="L55" s="1" t="s">
        <v>3</v>
      </c>
      <c r="M55" s="2">
        <v>44742</v>
      </c>
      <c r="N55" s="1" t="s">
        <v>287</v>
      </c>
      <c r="O55" s="1" t="s">
        <v>272</v>
      </c>
      <c r="P55" s="1" t="s">
        <v>305</v>
      </c>
      <c r="R55" s="1" t="s">
        <v>9</v>
      </c>
      <c r="S55" s="1" t="s">
        <v>0</v>
      </c>
      <c r="T55" s="1" t="s">
        <v>316</v>
      </c>
      <c r="U55" s="1">
        <v>2000</v>
      </c>
      <c r="W55" s="1" t="s">
        <v>9</v>
      </c>
      <c r="X55" s="1">
        <v>3</v>
      </c>
      <c r="Z55" s="1" t="s">
        <v>9</v>
      </c>
      <c r="AA55" s="1" t="s">
        <v>299</v>
      </c>
      <c r="AB55" s="1" t="s">
        <v>10</v>
      </c>
      <c r="AN55" s="1" t="s">
        <v>10</v>
      </c>
      <c r="AO55" s="1" t="s">
        <v>10</v>
      </c>
      <c r="BC55" s="1" t="s">
        <v>9</v>
      </c>
      <c r="BE55" s="1" t="s">
        <v>26</v>
      </c>
      <c r="BG55" s="1" t="s">
        <v>10</v>
      </c>
      <c r="BS55" s="1" t="s">
        <v>10</v>
      </c>
      <c r="BU55" s="1" t="s">
        <v>9</v>
      </c>
      <c r="BV55" s="1" t="s">
        <v>12</v>
      </c>
      <c r="BW55" s="1">
        <v>0</v>
      </c>
      <c r="BX55" s="1">
        <v>1</v>
      </c>
      <c r="BY55" s="1">
        <v>0</v>
      </c>
      <c r="BZ55" s="1">
        <v>0</v>
      </c>
      <c r="CA55" s="1">
        <v>0</v>
      </c>
      <c r="CB55" s="1">
        <v>0</v>
      </c>
      <c r="CD55" s="1" t="s">
        <v>307</v>
      </c>
      <c r="CE55" s="1">
        <v>1</v>
      </c>
      <c r="CF55" s="1">
        <v>0</v>
      </c>
      <c r="CG55" s="1">
        <v>0</v>
      </c>
      <c r="CH55" s="1">
        <v>0</v>
      </c>
      <c r="CI55" s="1">
        <v>0</v>
      </c>
      <c r="CJ55" s="1">
        <v>0</v>
      </c>
      <c r="CK55" s="1">
        <v>0</v>
      </c>
      <c r="CL55" s="1">
        <v>0</v>
      </c>
      <c r="CM55" s="1">
        <v>0</v>
      </c>
      <c r="DH55" s="1" t="s">
        <v>10</v>
      </c>
      <c r="DV55" s="1" t="s">
        <v>10</v>
      </c>
      <c r="DW55" s="1" t="s">
        <v>277</v>
      </c>
      <c r="DX55" s="1" t="s">
        <v>10</v>
      </c>
      <c r="EL55" s="1" t="s">
        <v>278</v>
      </c>
      <c r="EM55" s="1">
        <v>1</v>
      </c>
      <c r="EN55" s="1">
        <v>0</v>
      </c>
      <c r="EO55" s="1">
        <v>0</v>
      </c>
      <c r="EP55" s="1">
        <v>0</v>
      </c>
      <c r="EQ55" s="1">
        <v>0</v>
      </c>
      <c r="ER55" s="1">
        <v>0</v>
      </c>
      <c r="ES55" s="1">
        <v>0</v>
      </c>
      <c r="ET55" s="1">
        <v>0</v>
      </c>
      <c r="FE55" s="1" t="s">
        <v>300</v>
      </c>
      <c r="FF55" s="1" t="s">
        <v>42</v>
      </c>
      <c r="FG55" s="1" t="s">
        <v>12</v>
      </c>
      <c r="FH55" s="1">
        <v>0</v>
      </c>
      <c r="FI55" s="1">
        <v>1</v>
      </c>
      <c r="FJ55" s="1">
        <v>0</v>
      </c>
      <c r="FK55" s="1">
        <v>0</v>
      </c>
      <c r="FL55" s="1">
        <v>0</v>
      </c>
      <c r="FM55" s="1">
        <v>0</v>
      </c>
      <c r="FN55" s="1">
        <v>0</v>
      </c>
      <c r="FO55" s="1">
        <v>0</v>
      </c>
      <c r="FQ55" s="1" t="s">
        <v>273</v>
      </c>
      <c r="FR55" s="1">
        <v>0</v>
      </c>
      <c r="FS55" s="1">
        <v>0</v>
      </c>
      <c r="FT55" s="1">
        <v>0</v>
      </c>
      <c r="FU55" s="1">
        <v>0</v>
      </c>
      <c r="FV55" s="1">
        <v>0</v>
      </c>
      <c r="FW55" s="1">
        <v>1</v>
      </c>
      <c r="FX55" s="1" t="s">
        <v>668</v>
      </c>
      <c r="FY55" s="1" t="s">
        <v>332</v>
      </c>
      <c r="FZ55" s="1" t="s">
        <v>43</v>
      </c>
      <c r="GA55" s="1" t="s">
        <v>415</v>
      </c>
      <c r="GB55" s="1">
        <v>0</v>
      </c>
      <c r="GC55" s="1">
        <v>0</v>
      </c>
      <c r="GD55" s="1">
        <v>0</v>
      </c>
      <c r="GE55" s="1">
        <v>0</v>
      </c>
      <c r="GF55" s="1">
        <v>0</v>
      </c>
      <c r="GG55" s="1">
        <v>0</v>
      </c>
      <c r="GH55" s="1">
        <v>0</v>
      </c>
      <c r="GI55" s="1">
        <v>1</v>
      </c>
      <c r="GJ55" s="1">
        <v>0</v>
      </c>
      <c r="GK55" s="1">
        <v>0</v>
      </c>
      <c r="GM55" s="1" t="s">
        <v>570</v>
      </c>
      <c r="GN55" s="1">
        <v>0</v>
      </c>
      <c r="GO55" s="1">
        <v>0</v>
      </c>
      <c r="GP55" s="1">
        <v>1</v>
      </c>
      <c r="GQ55" s="1">
        <v>0</v>
      </c>
      <c r="GR55" s="1">
        <v>0</v>
      </c>
      <c r="GS55" s="1">
        <v>0</v>
      </c>
      <c r="GU55" s="1" t="s">
        <v>9</v>
      </c>
      <c r="GV55" s="1" t="s">
        <v>9</v>
      </c>
      <c r="GW55" s="1" t="s">
        <v>279</v>
      </c>
      <c r="GX55" s="1" t="s">
        <v>308</v>
      </c>
      <c r="GZ55" s="1" t="s">
        <v>10</v>
      </c>
      <c r="HB55" s="1" t="s">
        <v>9</v>
      </c>
      <c r="HD55" s="1" t="s">
        <v>669</v>
      </c>
      <c r="HE55" s="1">
        <v>5.5375199000000004</v>
      </c>
      <c r="HF55" s="1">
        <v>-0.2282565</v>
      </c>
      <c r="HG55" s="1">
        <v>40.5</v>
      </c>
      <c r="HH55" s="1">
        <v>4.7160000000000002</v>
      </c>
      <c r="HI55" s="1" t="s">
        <v>282</v>
      </c>
      <c r="HJ55" s="1">
        <v>166846075</v>
      </c>
      <c r="HK55" s="1" t="s">
        <v>670</v>
      </c>
      <c r="HL55" s="2">
        <v>44742.648206018523</v>
      </c>
      <c r="HM55" s="1" t="s">
        <v>284</v>
      </c>
      <c r="HO55" s="1" t="s">
        <v>285</v>
      </c>
      <c r="HP55" s="1" t="s">
        <v>286</v>
      </c>
      <c r="HR55" s="1">
        <v>62</v>
      </c>
    </row>
    <row r="56" spans="1:226" s="1" customFormat="1" x14ac:dyDescent="0.35">
      <c r="A56" s="2">
        <v>44739.810687476849</v>
      </c>
      <c r="B56" s="2">
        <v>44742.644897812497</v>
      </c>
      <c r="C56" s="1">
        <v>2212</v>
      </c>
      <c r="D56" s="1" t="s">
        <v>9</v>
      </c>
      <c r="E56" s="1" t="s">
        <v>9</v>
      </c>
      <c r="F56" s="1" t="s">
        <v>9</v>
      </c>
      <c r="G56" s="1" t="s">
        <v>10</v>
      </c>
      <c r="H56" s="1" t="s">
        <v>9</v>
      </c>
      <c r="I56" s="1" t="s">
        <v>9</v>
      </c>
      <c r="J56" s="1">
        <v>33</v>
      </c>
      <c r="L56" s="1" t="s">
        <v>3</v>
      </c>
      <c r="M56" s="2">
        <v>44742</v>
      </c>
      <c r="N56" s="1" t="s">
        <v>287</v>
      </c>
      <c r="O56" s="1" t="s">
        <v>272</v>
      </c>
      <c r="P56" s="1" t="s">
        <v>315</v>
      </c>
      <c r="R56" s="1" t="s">
        <v>9</v>
      </c>
      <c r="S56" s="1" t="s">
        <v>2</v>
      </c>
      <c r="T56" s="1" t="s">
        <v>353</v>
      </c>
      <c r="U56" s="1">
        <v>2009</v>
      </c>
      <c r="W56" s="1" t="s">
        <v>9</v>
      </c>
      <c r="X56" s="1">
        <v>2</v>
      </c>
      <c r="Z56" s="1" t="s">
        <v>9</v>
      </c>
      <c r="AA56" s="1" t="s">
        <v>299</v>
      </c>
      <c r="AB56" s="1" t="s">
        <v>10</v>
      </c>
      <c r="AN56" s="1" t="s">
        <v>10</v>
      </c>
      <c r="AO56" s="1" t="s">
        <v>10</v>
      </c>
      <c r="BC56" s="1" t="s">
        <v>10</v>
      </c>
      <c r="BE56" s="1" t="s">
        <v>26</v>
      </c>
      <c r="BG56" s="1" t="s">
        <v>10</v>
      </c>
      <c r="BS56" s="1" t="s">
        <v>10</v>
      </c>
      <c r="BU56" s="1" t="s">
        <v>10</v>
      </c>
      <c r="CO56" s="1" t="s">
        <v>32</v>
      </c>
      <c r="CP56" s="1">
        <v>1</v>
      </c>
      <c r="CQ56" s="1">
        <v>0</v>
      </c>
      <c r="CR56" s="1">
        <v>0</v>
      </c>
      <c r="CS56" s="1">
        <v>0</v>
      </c>
      <c r="CT56" s="1">
        <v>0</v>
      </c>
      <c r="CU56" s="1">
        <v>0</v>
      </c>
      <c r="CV56" s="1">
        <v>0</v>
      </c>
      <c r="CW56" s="1">
        <v>0</v>
      </c>
      <c r="CX56" s="1">
        <v>0</v>
      </c>
      <c r="DH56" s="1" t="s">
        <v>10</v>
      </c>
      <c r="DV56" s="1" t="s">
        <v>10</v>
      </c>
      <c r="DW56" s="1" t="s">
        <v>277</v>
      </c>
      <c r="DX56" s="1" t="s">
        <v>10</v>
      </c>
      <c r="EL56" s="1" t="s">
        <v>278</v>
      </c>
      <c r="EM56" s="1">
        <v>1</v>
      </c>
      <c r="EN56" s="1">
        <v>0</v>
      </c>
      <c r="EO56" s="1">
        <v>0</v>
      </c>
      <c r="EP56" s="1">
        <v>0</v>
      </c>
      <c r="EQ56" s="1">
        <v>0</v>
      </c>
      <c r="ER56" s="1">
        <v>0</v>
      </c>
      <c r="ES56" s="1">
        <v>0</v>
      </c>
      <c r="ET56" s="1">
        <v>0</v>
      </c>
      <c r="FE56" s="1" t="s">
        <v>320</v>
      </c>
      <c r="FF56" s="1" t="s">
        <v>42</v>
      </c>
      <c r="FG56" s="1" t="s">
        <v>16</v>
      </c>
      <c r="FH56" s="1">
        <v>0</v>
      </c>
      <c r="FI56" s="1">
        <v>0</v>
      </c>
      <c r="FJ56" s="1">
        <v>0</v>
      </c>
      <c r="FK56" s="1">
        <v>0</v>
      </c>
      <c r="FL56" s="1">
        <v>0</v>
      </c>
      <c r="FM56" s="1">
        <v>1</v>
      </c>
      <c r="FN56" s="1">
        <v>0</v>
      </c>
      <c r="FO56" s="1">
        <v>0</v>
      </c>
      <c r="FQ56" s="1" t="s">
        <v>273</v>
      </c>
      <c r="FR56" s="1">
        <v>0</v>
      </c>
      <c r="FS56" s="1">
        <v>0</v>
      </c>
      <c r="FT56" s="1">
        <v>0</v>
      </c>
      <c r="FU56" s="1">
        <v>0</v>
      </c>
      <c r="FV56" s="1">
        <v>0</v>
      </c>
      <c r="FW56" s="1">
        <v>1</v>
      </c>
      <c r="FX56" s="1" t="s">
        <v>671</v>
      </c>
      <c r="FY56" s="1" t="s">
        <v>40</v>
      </c>
      <c r="FZ56" s="1" t="s">
        <v>301</v>
      </c>
      <c r="GA56" s="1" t="s">
        <v>384</v>
      </c>
      <c r="GB56" s="1">
        <v>0</v>
      </c>
      <c r="GC56" s="1">
        <v>1</v>
      </c>
      <c r="GD56" s="1">
        <v>0</v>
      </c>
      <c r="GE56" s="1">
        <v>1</v>
      </c>
      <c r="GF56" s="1">
        <v>0</v>
      </c>
      <c r="GG56" s="1">
        <v>0</v>
      </c>
      <c r="GH56" s="1">
        <v>0</v>
      </c>
      <c r="GI56" s="1">
        <v>0</v>
      </c>
      <c r="GJ56" s="1">
        <v>0</v>
      </c>
      <c r="GK56" s="1">
        <v>0</v>
      </c>
      <c r="GM56" s="1" t="s">
        <v>570</v>
      </c>
      <c r="GN56" s="1">
        <v>0</v>
      </c>
      <c r="GO56" s="1">
        <v>0</v>
      </c>
      <c r="GP56" s="1">
        <v>1</v>
      </c>
      <c r="GQ56" s="1">
        <v>0</v>
      </c>
      <c r="GR56" s="1">
        <v>0</v>
      </c>
      <c r="GS56" s="1">
        <v>0</v>
      </c>
      <c r="GU56" s="1" t="s">
        <v>9</v>
      </c>
      <c r="GV56" s="1" t="s">
        <v>9</v>
      </c>
      <c r="GW56" s="1" t="s">
        <v>279</v>
      </c>
      <c r="GX56" s="1" t="s">
        <v>280</v>
      </c>
      <c r="GZ56" s="1" t="s">
        <v>10</v>
      </c>
      <c r="HB56" s="1" t="s">
        <v>10</v>
      </c>
      <c r="HD56" s="1" t="s">
        <v>672</v>
      </c>
      <c r="HE56" s="1">
        <v>5.5374799000000001</v>
      </c>
      <c r="HF56" s="1">
        <v>-0.2282796</v>
      </c>
      <c r="HG56" s="1">
        <v>41.800003051757813</v>
      </c>
      <c r="HH56" s="1">
        <v>4.931</v>
      </c>
      <c r="HI56" s="1" t="s">
        <v>282</v>
      </c>
      <c r="HJ56" s="1">
        <v>166846083</v>
      </c>
      <c r="HK56" s="1" t="s">
        <v>673</v>
      </c>
      <c r="HL56" s="2">
        <v>44742.648229166669</v>
      </c>
      <c r="HM56" s="1" t="s">
        <v>284</v>
      </c>
      <c r="HO56" s="1" t="s">
        <v>285</v>
      </c>
      <c r="HP56" s="1" t="s">
        <v>286</v>
      </c>
      <c r="HR56" s="1">
        <v>63</v>
      </c>
    </row>
    <row r="57" spans="1:226" s="1" customFormat="1" x14ac:dyDescent="0.35">
      <c r="A57" s="2">
        <v>44739.779891481478</v>
      </c>
      <c r="B57" s="2">
        <v>44742.652331666657</v>
      </c>
      <c r="C57" s="1">
        <v>2212</v>
      </c>
      <c r="D57" s="1" t="s">
        <v>9</v>
      </c>
      <c r="E57" s="1" t="s">
        <v>9</v>
      </c>
      <c r="F57" s="1" t="s">
        <v>9</v>
      </c>
      <c r="G57" s="1" t="s">
        <v>10</v>
      </c>
      <c r="H57" s="1" t="s">
        <v>9</v>
      </c>
      <c r="I57" s="1" t="s">
        <v>9</v>
      </c>
      <c r="J57" s="1">
        <v>22</v>
      </c>
      <c r="L57" s="1" t="s">
        <v>3</v>
      </c>
      <c r="M57" s="2">
        <v>44742</v>
      </c>
      <c r="N57" s="1" t="s">
        <v>287</v>
      </c>
      <c r="O57" s="1" t="s">
        <v>272</v>
      </c>
      <c r="P57" s="1" t="s">
        <v>315</v>
      </c>
      <c r="R57" s="1" t="s">
        <v>9</v>
      </c>
      <c r="S57" s="1" t="s">
        <v>1</v>
      </c>
      <c r="T57" s="1" t="s">
        <v>316</v>
      </c>
      <c r="U57" s="1">
        <v>2016</v>
      </c>
      <c r="W57" s="1" t="s">
        <v>10</v>
      </c>
      <c r="X57" s="1">
        <v>0</v>
      </c>
      <c r="Z57" s="1" t="s">
        <v>9</v>
      </c>
      <c r="AA57" s="1" t="s">
        <v>299</v>
      </c>
      <c r="AB57" s="1" t="s">
        <v>9</v>
      </c>
      <c r="AC57" s="1" t="s">
        <v>566</v>
      </c>
      <c r="AD57" s="1">
        <v>0</v>
      </c>
      <c r="AE57" s="1">
        <v>1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1</v>
      </c>
      <c r="AM57" s="1" t="s">
        <v>366</v>
      </c>
      <c r="AN57" s="1" t="s">
        <v>10</v>
      </c>
      <c r="AO57" s="1" t="s">
        <v>10</v>
      </c>
      <c r="BC57" s="1" t="s">
        <v>10</v>
      </c>
      <c r="BE57" s="1" t="s">
        <v>27</v>
      </c>
      <c r="BG57" s="1" t="s">
        <v>9</v>
      </c>
      <c r="BH57" s="1" t="s">
        <v>553</v>
      </c>
      <c r="BI57" s="1">
        <v>0</v>
      </c>
      <c r="BJ57" s="1">
        <v>1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1</v>
      </c>
      <c r="BR57" s="1" t="s">
        <v>366</v>
      </c>
      <c r="BS57" s="1" t="s">
        <v>10</v>
      </c>
      <c r="BU57" s="1" t="s">
        <v>9</v>
      </c>
      <c r="BV57" s="1" t="s">
        <v>12</v>
      </c>
      <c r="BW57" s="1">
        <v>0</v>
      </c>
      <c r="BX57" s="1">
        <v>1</v>
      </c>
      <c r="BY57" s="1">
        <v>0</v>
      </c>
      <c r="BZ57" s="1">
        <v>0</v>
      </c>
      <c r="CA57" s="1">
        <v>0</v>
      </c>
      <c r="CB57" s="1">
        <v>0</v>
      </c>
      <c r="CD57" s="1" t="s">
        <v>273</v>
      </c>
      <c r="CE57" s="1">
        <v>0</v>
      </c>
      <c r="CF57" s="1">
        <v>0</v>
      </c>
      <c r="CG57" s="1">
        <v>0</v>
      </c>
      <c r="CH57" s="1">
        <v>0</v>
      </c>
      <c r="CI57" s="1">
        <v>0</v>
      </c>
      <c r="CJ57" s="1">
        <v>0</v>
      </c>
      <c r="CK57" s="1">
        <v>0</v>
      </c>
      <c r="CL57" s="1">
        <v>0</v>
      </c>
      <c r="CM57" s="1">
        <v>1</v>
      </c>
      <c r="CN57" s="1" t="s">
        <v>674</v>
      </c>
      <c r="DH57" s="1" t="s">
        <v>10</v>
      </c>
      <c r="DV57" s="1" t="s">
        <v>10</v>
      </c>
      <c r="DW57" s="1" t="s">
        <v>277</v>
      </c>
      <c r="DX57" s="1" t="s">
        <v>10</v>
      </c>
      <c r="EL57" s="1" t="s">
        <v>278</v>
      </c>
      <c r="EM57" s="1">
        <v>1</v>
      </c>
      <c r="EN57" s="1">
        <v>0</v>
      </c>
      <c r="EO57" s="1">
        <v>0</v>
      </c>
      <c r="EP57" s="1">
        <v>0</v>
      </c>
      <c r="EQ57" s="1">
        <v>0</v>
      </c>
      <c r="ER57" s="1">
        <v>0</v>
      </c>
      <c r="ES57" s="1">
        <v>0</v>
      </c>
      <c r="ET57" s="1">
        <v>0</v>
      </c>
      <c r="FE57" s="1" t="s">
        <v>330</v>
      </c>
      <c r="FF57" s="1" t="s">
        <v>43</v>
      </c>
      <c r="FG57" s="1" t="s">
        <v>675</v>
      </c>
      <c r="FH57" s="1">
        <v>0</v>
      </c>
      <c r="FI57" s="1">
        <v>1</v>
      </c>
      <c r="FJ57" s="1">
        <v>0</v>
      </c>
      <c r="FK57" s="1">
        <v>0</v>
      </c>
      <c r="FL57" s="1">
        <v>0</v>
      </c>
      <c r="FM57" s="1">
        <v>0</v>
      </c>
      <c r="FN57" s="1">
        <v>0</v>
      </c>
      <c r="FO57" s="1">
        <v>1</v>
      </c>
      <c r="FP57" s="1" t="s">
        <v>366</v>
      </c>
      <c r="FQ57" s="1" t="s">
        <v>302</v>
      </c>
      <c r="FR57" s="1">
        <v>0</v>
      </c>
      <c r="FS57" s="1">
        <v>0</v>
      </c>
      <c r="FT57" s="1">
        <v>1</v>
      </c>
      <c r="FU57" s="1">
        <v>0</v>
      </c>
      <c r="FV57" s="1">
        <v>0</v>
      </c>
      <c r="FW57" s="1">
        <v>0</v>
      </c>
      <c r="FY57" s="1" t="s">
        <v>40</v>
      </c>
      <c r="FZ57" s="1" t="s">
        <v>301</v>
      </c>
      <c r="GA57" s="1" t="s">
        <v>415</v>
      </c>
      <c r="GB57" s="1">
        <v>0</v>
      </c>
      <c r="GC57" s="1">
        <v>0</v>
      </c>
      <c r="GD57" s="1">
        <v>0</v>
      </c>
      <c r="GE57" s="1">
        <v>0</v>
      </c>
      <c r="GF57" s="1">
        <v>0</v>
      </c>
      <c r="GG57" s="1">
        <v>0</v>
      </c>
      <c r="GH57" s="1">
        <v>0</v>
      </c>
      <c r="GI57" s="1">
        <v>1</v>
      </c>
      <c r="GJ57" s="1">
        <v>0</v>
      </c>
      <c r="GK57" s="1">
        <v>0</v>
      </c>
      <c r="GM57" s="1" t="s">
        <v>570</v>
      </c>
      <c r="GN57" s="1">
        <v>0</v>
      </c>
      <c r="GO57" s="1">
        <v>0</v>
      </c>
      <c r="GP57" s="1">
        <v>1</v>
      </c>
      <c r="GQ57" s="1">
        <v>0</v>
      </c>
      <c r="GR57" s="1">
        <v>0</v>
      </c>
      <c r="GS57" s="1">
        <v>0</v>
      </c>
      <c r="GU57" s="1" t="s">
        <v>9</v>
      </c>
      <c r="GV57" s="1" t="s">
        <v>9</v>
      </c>
      <c r="GW57" s="1" t="s">
        <v>279</v>
      </c>
      <c r="GX57" s="1" t="s">
        <v>334</v>
      </c>
      <c r="GZ57" s="1" t="s">
        <v>10</v>
      </c>
      <c r="HB57" s="1" t="s">
        <v>9</v>
      </c>
      <c r="HD57" s="1" t="s">
        <v>676</v>
      </c>
      <c r="HE57" s="1">
        <v>5.5375075000000002</v>
      </c>
      <c r="HF57" s="1">
        <v>-0.22823599999999999</v>
      </c>
      <c r="HG57" s="1">
        <v>42.100002288818359</v>
      </c>
      <c r="HH57" s="1">
        <v>4.931</v>
      </c>
      <c r="HI57" s="1" t="s">
        <v>282</v>
      </c>
      <c r="HJ57" s="1">
        <v>166847433</v>
      </c>
      <c r="HK57" s="1" t="s">
        <v>677</v>
      </c>
      <c r="HL57" s="2">
        <v>44742.652569444443</v>
      </c>
      <c r="HM57" s="1" t="s">
        <v>284</v>
      </c>
      <c r="HO57" s="1" t="s">
        <v>285</v>
      </c>
      <c r="HP57" s="1" t="s">
        <v>286</v>
      </c>
      <c r="HR57" s="1">
        <v>64</v>
      </c>
    </row>
    <row r="58" spans="1:226" s="1" customFormat="1" x14ac:dyDescent="0.35">
      <c r="BG58" s="3" t="s">
        <v>678</v>
      </c>
      <c r="BJ58" s="3" t="s">
        <v>679</v>
      </c>
      <c r="CO58" s="3" t="s">
        <v>680</v>
      </c>
      <c r="DU58" s="1" t="s">
        <v>681</v>
      </c>
      <c r="DV58" s="1">
        <v>26</v>
      </c>
      <c r="DW58" s="4" t="e">
        <f>DV58/#REF!</f>
        <v>#REF!</v>
      </c>
      <c r="FE58" s="3">
        <f ca="1">SUM(FE58:FE58)</f>
        <v>36</v>
      </c>
    </row>
    <row r="59" spans="1:226" s="1" customFormat="1" x14ac:dyDescent="0.35">
      <c r="BG59" s="1" t="s">
        <v>682</v>
      </c>
      <c r="BH59" s="1">
        <v>26</v>
      </c>
      <c r="BJ59" s="1" t="s">
        <v>683</v>
      </c>
      <c r="BK59" s="1">
        <v>23</v>
      </c>
      <c r="BL59" s="4">
        <f>BK59/SUM(BK59:BK60)</f>
        <v>0.88461538461538458</v>
      </c>
      <c r="BS59" s="3" t="s">
        <v>684</v>
      </c>
      <c r="CO59" s="1" t="s">
        <v>33</v>
      </c>
      <c r="CP59" s="1" t="e">
        <f>SUM(#REF!,#REF!)</f>
        <v>#REF!</v>
      </c>
      <c r="DW59" s="4"/>
      <c r="EL59" s="3" t="s">
        <v>685</v>
      </c>
    </row>
    <row r="60" spans="1:226" s="1" customFormat="1" x14ac:dyDescent="0.35">
      <c r="BG60" s="1" t="s">
        <v>686</v>
      </c>
      <c r="BH60" s="1">
        <v>7</v>
      </c>
      <c r="BJ60" s="1" t="s">
        <v>687</v>
      </c>
      <c r="BK60" s="1">
        <v>3</v>
      </c>
      <c r="BL60" s="4">
        <f>BK60/SUM(BK59:BK60)</f>
        <v>0.11538461538461539</v>
      </c>
      <c r="BS60" s="1" t="s">
        <v>688</v>
      </c>
      <c r="BT60" s="1">
        <v>27</v>
      </c>
      <c r="BU60" s="4" t="e">
        <f>BT60/#REF!</f>
        <v>#REF!</v>
      </c>
      <c r="BV60" s="5">
        <f>STDEV(BT60,BT61)</f>
        <v>16.970562748477139</v>
      </c>
      <c r="CO60" s="1" t="s">
        <v>34</v>
      </c>
      <c r="CP60" s="1" t="e">
        <f>SUM(#REF!,#REF!)</f>
        <v>#REF!</v>
      </c>
      <c r="DW60" s="4"/>
      <c r="EL60" s="1" t="s">
        <v>33</v>
      </c>
      <c r="EM60" s="1" t="e">
        <f>SUM(#REF!,#REF!,#REF!,#REF!,#REF!)</f>
        <v>#REF!</v>
      </c>
      <c r="EN60" s="4" t="e">
        <f>EM60/EM63</f>
        <v>#REF!</v>
      </c>
      <c r="FD60" s="3" t="s">
        <v>689</v>
      </c>
      <c r="FX60" s="3" t="s">
        <v>690</v>
      </c>
    </row>
    <row r="61" spans="1:226" s="1" customFormat="1" x14ac:dyDescent="0.35">
      <c r="BG61" s="1" t="s">
        <v>691</v>
      </c>
      <c r="BH61" s="1">
        <v>2</v>
      </c>
      <c r="BJ61" s="1" t="s">
        <v>692</v>
      </c>
      <c r="BK61" s="1">
        <v>5</v>
      </c>
      <c r="BL61" s="4">
        <f>BK61/SUM(BK61:BK62)</f>
        <v>0.7142857142857143</v>
      </c>
      <c r="BS61" s="1" t="s">
        <v>693</v>
      </c>
      <c r="BT61" s="1">
        <v>3</v>
      </c>
      <c r="BU61" s="4" t="e">
        <f>BT61/#REF!</f>
        <v>#REF!</v>
      </c>
      <c r="BV61" s="5"/>
      <c r="CO61" s="1" t="s">
        <v>36</v>
      </c>
      <c r="CP61" s="1" t="e">
        <f>SUM(#REF!,#REF!,#REF!)</f>
        <v>#REF!</v>
      </c>
      <c r="DW61" s="4"/>
      <c r="EL61" s="1" t="s">
        <v>34</v>
      </c>
      <c r="EM61" s="1" t="e">
        <f>SUM(#REF!,#REF!)</f>
        <v>#REF!</v>
      </c>
      <c r="EN61" s="4" t="e">
        <f>EM61/EM63</f>
        <v>#REF!</v>
      </c>
      <c r="FD61" s="1" t="s">
        <v>11</v>
      </c>
      <c r="FE61" s="1">
        <f>COUNTIF(FH2:FH57,1)</f>
        <v>0</v>
      </c>
      <c r="FF61" s="4">
        <f>FE61/FE69</f>
        <v>0</v>
      </c>
      <c r="FX61" s="1" t="s">
        <v>19</v>
      </c>
      <c r="FY61" s="1">
        <f>COUNTIF(GB2:GB57,1)</f>
        <v>9</v>
      </c>
      <c r="FZ61" s="4">
        <f>FY61/FY71</f>
        <v>0.25</v>
      </c>
    </row>
    <row r="62" spans="1:226" s="1" customFormat="1" x14ac:dyDescent="0.35">
      <c r="BG62" s="1" t="s">
        <v>694</v>
      </c>
      <c r="BH62" s="1">
        <v>18</v>
      </c>
      <c r="BJ62" s="1" t="s">
        <v>695</v>
      </c>
      <c r="BK62" s="1">
        <v>2</v>
      </c>
      <c r="BL62" s="4">
        <f>BK62/SUM(BK61:BK62)</f>
        <v>0.2857142857142857</v>
      </c>
      <c r="BS62" s="1" t="s">
        <v>696</v>
      </c>
      <c r="BT62" s="1">
        <v>14</v>
      </c>
      <c r="BU62" s="4" t="e">
        <f>BT62/#REF!</f>
        <v>#REF!</v>
      </c>
      <c r="BV62" s="5">
        <f>STDEVA(BT62,BT63)</f>
        <v>1.4142135623730951</v>
      </c>
      <c r="CO62" s="1" t="s">
        <v>35</v>
      </c>
      <c r="CP62" s="1" t="e">
        <f>SUM(#REF!,#REF!,#REF!)</f>
        <v>#REF!</v>
      </c>
      <c r="DU62" s="3" t="s">
        <v>697</v>
      </c>
      <c r="DW62" s="4"/>
      <c r="EL62" s="1" t="s">
        <v>36</v>
      </c>
      <c r="EM62" s="1" t="e">
        <f>SUM(#REF!,#REF!,#REF!,#REF!,#REF!)</f>
        <v>#REF!</v>
      </c>
      <c r="EN62" s="4" t="e">
        <f>EM62/EM63</f>
        <v>#REF!</v>
      </c>
      <c r="FD62" s="1" t="s">
        <v>12</v>
      </c>
      <c r="FE62" s="1">
        <f>COUNTIF(FI2:FI57,1)</f>
        <v>32</v>
      </c>
      <c r="FF62" s="4">
        <f>FE62/FE69</f>
        <v>0.88888888888888884</v>
      </c>
      <c r="FX62" s="1" t="s">
        <v>20</v>
      </c>
      <c r="FY62" s="1">
        <f>COUNTIF(GC2:GC57,1)</f>
        <v>22</v>
      </c>
      <c r="FZ62" s="4">
        <f>FY62/FY71</f>
        <v>0.61111111111111116</v>
      </c>
    </row>
    <row r="63" spans="1:226" s="1" customFormat="1" x14ac:dyDescent="0.35">
      <c r="BJ63" s="1" t="s">
        <v>698</v>
      </c>
      <c r="BK63" s="1">
        <v>2</v>
      </c>
      <c r="BL63" s="4">
        <f>BK63/SUM(BK63:BK64)</f>
        <v>1</v>
      </c>
      <c r="BS63" s="1" t="s">
        <v>699</v>
      </c>
      <c r="BT63" s="1">
        <v>12</v>
      </c>
      <c r="BU63" s="4" t="e">
        <f>BT63/#REF!</f>
        <v>#REF!</v>
      </c>
      <c r="BV63" s="5"/>
      <c r="DU63" s="1" t="s">
        <v>700</v>
      </c>
      <c r="DV63" s="1">
        <v>13</v>
      </c>
      <c r="DW63" s="4">
        <f>DV63/SUM(DV63:DV64)</f>
        <v>0.43333333333333335</v>
      </c>
      <c r="EM63" s="3" t="e">
        <f>SUM(EM60:EM62)</f>
        <v>#REF!</v>
      </c>
      <c r="FD63" s="1" t="s">
        <v>13</v>
      </c>
      <c r="FE63" s="1">
        <f>COUNTIF(FJ2:FJ57,1)</f>
        <v>12</v>
      </c>
      <c r="FF63" s="4">
        <f>FE63/FE69</f>
        <v>0.33333333333333331</v>
      </c>
      <c r="FX63" s="1" t="s">
        <v>21</v>
      </c>
      <c r="FY63" s="1">
        <f>COUNTIF(GD2:GD57,1)</f>
        <v>5</v>
      </c>
      <c r="FZ63" s="4">
        <f>FY63/FY71</f>
        <v>0.1388888888888889</v>
      </c>
    </row>
    <row r="64" spans="1:226" s="1" customFormat="1" x14ac:dyDescent="0.35">
      <c r="BJ64" s="1" t="s">
        <v>701</v>
      </c>
      <c r="BK64" s="1">
        <v>0</v>
      </c>
      <c r="BL64" s="4">
        <f>BK64/SUM(BK63:BK64)</f>
        <v>0</v>
      </c>
      <c r="BU64" s="4"/>
      <c r="BW64" s="4"/>
      <c r="DU64" s="1" t="s">
        <v>702</v>
      </c>
      <c r="DV64" s="1">
        <v>17</v>
      </c>
      <c r="DW64" s="4">
        <f>DV64/SUM(DV63:DV64)</f>
        <v>0.56666666666666665</v>
      </c>
      <c r="FD64" s="1" t="s">
        <v>14</v>
      </c>
      <c r="FE64" s="1">
        <f>COUNTIF(FK2:FK57,1)</f>
        <v>1</v>
      </c>
      <c r="FF64" s="4">
        <f>FE64/FE69</f>
        <v>2.7777777777777776E-2</v>
      </c>
      <c r="FX64" s="1" t="s">
        <v>22</v>
      </c>
      <c r="FY64" s="1">
        <f>COUNTIF(GE2:GE57,1)</f>
        <v>20</v>
      </c>
      <c r="FZ64" s="4">
        <f>FY64/FY71</f>
        <v>0.55555555555555558</v>
      </c>
    </row>
    <row r="65" spans="59:182" s="1" customFormat="1" x14ac:dyDescent="0.35">
      <c r="BJ65" s="1" t="s">
        <v>703</v>
      </c>
      <c r="BK65" s="1">
        <v>9</v>
      </c>
      <c r="BL65" s="4">
        <f>BK65/SUM(BK65:BK66)</f>
        <v>0.5</v>
      </c>
      <c r="BS65" s="1" t="s">
        <v>704</v>
      </c>
      <c r="BU65" s="4"/>
      <c r="BW65" s="4"/>
      <c r="DU65" s="1" t="s">
        <v>705</v>
      </c>
      <c r="DV65" s="1">
        <v>5</v>
      </c>
      <c r="DW65" s="4">
        <f>DV65/SUM(DV65:DV66)</f>
        <v>0.21739130434782608</v>
      </c>
      <c r="FD65" s="1" t="s">
        <v>30</v>
      </c>
      <c r="FE65" s="1">
        <f>COUNTIF(FL2:FL57,1)</f>
        <v>10</v>
      </c>
      <c r="FF65" s="4">
        <f>FE65/FE69</f>
        <v>0.27777777777777779</v>
      </c>
      <c r="FX65" s="1" t="s">
        <v>23</v>
      </c>
      <c r="FY65" s="1">
        <f>COUNTIF(GF2:GF57,1)</f>
        <v>10</v>
      </c>
      <c r="FZ65" s="4">
        <f>FY65/FY71</f>
        <v>0.27777777777777779</v>
      </c>
    </row>
    <row r="66" spans="59:182" s="1" customFormat="1" x14ac:dyDescent="0.35">
      <c r="BJ66" s="1" t="s">
        <v>706</v>
      </c>
      <c r="BK66" s="1">
        <v>9</v>
      </c>
      <c r="BL66" s="4">
        <f>BK66/SUM(BK65:BK66)</f>
        <v>0.5</v>
      </c>
      <c r="BS66" s="1" t="s">
        <v>707</v>
      </c>
      <c r="BT66" s="1">
        <v>3</v>
      </c>
      <c r="BU66" s="4"/>
      <c r="BW66" s="4"/>
      <c r="DU66" s="1" t="s">
        <v>681</v>
      </c>
      <c r="DV66" s="1">
        <v>18</v>
      </c>
      <c r="DW66" s="4">
        <f>DV66/SUM(DV65:DV66)</f>
        <v>0.78260869565217395</v>
      </c>
      <c r="FD66" s="1" t="s">
        <v>16</v>
      </c>
      <c r="FE66" s="1">
        <f>COUNTIF(FM2:FM57,1)</f>
        <v>3</v>
      </c>
      <c r="FF66" s="4">
        <f>FE66/FE69</f>
        <v>8.3333333333333329E-2</v>
      </c>
      <c r="FX66" s="1" t="s">
        <v>24</v>
      </c>
      <c r="FY66" s="1">
        <f>COUNTIF(GG2:GG57,1)</f>
        <v>0</v>
      </c>
      <c r="FZ66" s="4">
        <f>FY66/FY71</f>
        <v>0</v>
      </c>
    </row>
    <row r="67" spans="59:182" s="1" customFormat="1" x14ac:dyDescent="0.35">
      <c r="BK67" s="1">
        <v>53</v>
      </c>
      <c r="BS67" s="1" t="s">
        <v>708</v>
      </c>
      <c r="BT67" s="1">
        <v>4</v>
      </c>
      <c r="BU67" s="4"/>
      <c r="BW67" s="4"/>
      <c r="DU67" s="1" t="s">
        <v>709</v>
      </c>
      <c r="DV67" s="1">
        <v>0.10299999999999999</v>
      </c>
      <c r="DW67" s="4"/>
      <c r="DX67" s="5"/>
      <c r="FD67" s="1" t="s">
        <v>41</v>
      </c>
      <c r="FE67" s="1">
        <f>COUNTIF(FN2:FN57,1)</f>
        <v>1</v>
      </c>
      <c r="FF67" s="4">
        <f>FE67/FE69</f>
        <v>2.7777777777777776E-2</v>
      </c>
      <c r="FX67" s="1" t="s">
        <v>25</v>
      </c>
      <c r="FY67" s="1">
        <f>COUNTIF(GH2:GH57,1)</f>
        <v>13</v>
      </c>
      <c r="FZ67" s="4">
        <f>FY67/FY71</f>
        <v>0.3611111111111111</v>
      </c>
    </row>
    <row r="68" spans="59:182" s="1" customFormat="1" x14ac:dyDescent="0.35">
      <c r="BS68" s="1" t="s">
        <v>710</v>
      </c>
      <c r="BT68" s="1">
        <v>17</v>
      </c>
      <c r="DW68" s="4"/>
      <c r="DX68" s="5"/>
      <c r="FD68" s="1" t="s">
        <v>44</v>
      </c>
      <c r="FE68" s="1">
        <f>COUNTIF(FO2:FO57,1)</f>
        <v>3</v>
      </c>
      <c r="FF68" s="4">
        <f>FE68/FE69</f>
        <v>8.3333333333333329E-2</v>
      </c>
      <c r="FX68" s="1" t="s">
        <v>29</v>
      </c>
      <c r="FY68" s="1">
        <f>COUNTIF(GI2:GI57,1)</f>
        <v>6</v>
      </c>
      <c r="FZ68" s="4">
        <f>FY68/FY71</f>
        <v>0.16666666666666666</v>
      </c>
    </row>
    <row r="69" spans="59:182" s="1" customFormat="1" x14ac:dyDescent="0.35">
      <c r="BS69" s="1" t="s">
        <v>711</v>
      </c>
      <c r="BT69" s="1">
        <v>20</v>
      </c>
      <c r="DW69" s="4"/>
      <c r="DX69" s="5"/>
      <c r="FE69" s="3">
        <v>36</v>
      </c>
      <c r="FX69" s="1" t="s">
        <v>41</v>
      </c>
      <c r="FY69" s="1">
        <f>COUNTIF(GJ2:GJ57,1)</f>
        <v>1</v>
      </c>
      <c r="FZ69" s="4">
        <f>FY69/FY71</f>
        <v>2.7777777777777776E-2</v>
      </c>
    </row>
    <row r="70" spans="59:182" s="1" customFormat="1" x14ac:dyDescent="0.35">
      <c r="BG70" s="3" t="s">
        <v>712</v>
      </c>
      <c r="DW70" s="4"/>
      <c r="DX70" s="5"/>
      <c r="FE70" s="3"/>
      <c r="FX70" s="1" t="s">
        <v>46</v>
      </c>
      <c r="FY70" s="1">
        <f>COUNTIF(GK2:GK57,1)</f>
        <v>5</v>
      </c>
      <c r="FZ70" s="4">
        <f>FY70/FY71</f>
        <v>0.1388888888888889</v>
      </c>
    </row>
    <row r="71" spans="59:182" s="1" customFormat="1" x14ac:dyDescent="0.35">
      <c r="BG71" s="1" t="s">
        <v>713</v>
      </c>
      <c r="BH71" s="1">
        <v>28</v>
      </c>
      <c r="BI71" s="4">
        <f>BH71/SUM(BH71:BH72)</f>
        <v>0.84848484848484851</v>
      </c>
      <c r="DW71" s="4"/>
      <c r="DX71" s="5"/>
      <c r="FE71" s="3"/>
      <c r="FY71" s="1">
        <v>36</v>
      </c>
    </row>
    <row r="72" spans="59:182" s="1" customFormat="1" x14ac:dyDescent="0.35">
      <c r="BG72" s="1" t="s">
        <v>714</v>
      </c>
      <c r="BH72" s="1">
        <v>5</v>
      </c>
      <c r="BI72" s="4">
        <f>BH72/SUM(BH71:BH72)</f>
        <v>0.15151515151515152</v>
      </c>
      <c r="BS72" s="1" t="s">
        <v>715</v>
      </c>
      <c r="BT72" s="1">
        <v>10</v>
      </c>
      <c r="DW72" s="4"/>
      <c r="DX72" s="5"/>
    </row>
    <row r="73" spans="59:182" s="1" customFormat="1" x14ac:dyDescent="0.35">
      <c r="BG73" s="1" t="s">
        <v>716</v>
      </c>
      <c r="BH73" s="1">
        <v>11</v>
      </c>
      <c r="BI73" s="4">
        <f>BH73/SUM(BH73:BH74)</f>
        <v>0.55000000000000004</v>
      </c>
      <c r="BS73" s="1" t="s">
        <v>717</v>
      </c>
      <c r="BT73" s="1">
        <v>2</v>
      </c>
      <c r="DW73" s="4"/>
      <c r="FD73" s="3" t="s">
        <v>718</v>
      </c>
      <c r="FX73" s="3" t="s">
        <v>719</v>
      </c>
    </row>
    <row r="74" spans="59:182" s="1" customFormat="1" x14ac:dyDescent="0.35">
      <c r="BG74" s="1" t="s">
        <v>720</v>
      </c>
      <c r="BH74" s="1">
        <v>9</v>
      </c>
      <c r="BI74" s="4">
        <f>BH74/SUM(BH73:BH74)</f>
        <v>0.45</v>
      </c>
      <c r="BT74" s="6"/>
      <c r="BU74" s="4"/>
      <c r="FD74" s="1" t="s">
        <v>45</v>
      </c>
      <c r="FE74" s="1">
        <f>COUNTIF(FR2:FR57,1)</f>
        <v>1</v>
      </c>
      <c r="FX74" s="1" t="s">
        <v>45</v>
      </c>
      <c r="FY74" s="1">
        <f>COUNTIF(GN2:GN57,1)</f>
        <v>4</v>
      </c>
      <c r="FZ74" s="4">
        <f>FY74/FY82</f>
        <v>0.1111111111111111</v>
      </c>
    </row>
    <row r="75" spans="59:182" s="1" customFormat="1" x14ac:dyDescent="0.35">
      <c r="BG75" s="1" t="s">
        <v>721</v>
      </c>
      <c r="BT75" s="6"/>
      <c r="BU75" s="4"/>
      <c r="DU75" s="3"/>
      <c r="DW75" s="3"/>
      <c r="FD75" s="1" t="s">
        <v>47</v>
      </c>
      <c r="FE75" s="1">
        <f>COUNTIF(FS2:FS57,1)</f>
        <v>11</v>
      </c>
      <c r="FX75" s="1" t="s">
        <v>47</v>
      </c>
      <c r="FY75" s="1">
        <f>COUNTIF(GO2:GO57,1)</f>
        <v>12</v>
      </c>
      <c r="FZ75" s="4">
        <f>FY75/FY82</f>
        <v>0.33333333333333331</v>
      </c>
    </row>
    <row r="76" spans="59:182" s="1" customFormat="1" x14ac:dyDescent="0.35">
      <c r="BT76" s="6"/>
      <c r="BU76" s="4"/>
      <c r="DW76" s="4"/>
      <c r="FD76" s="1" t="s">
        <v>48</v>
      </c>
      <c r="FE76" s="1">
        <f>COUNTIF(FT2:FT57,1)</f>
        <v>5</v>
      </c>
      <c r="FX76" s="1" t="s">
        <v>51</v>
      </c>
      <c r="FY76" s="1">
        <f>COUNTIF(GP2:GP57,1)</f>
        <v>11</v>
      </c>
      <c r="FZ76" s="4">
        <f>FY76/FY82</f>
        <v>0.30555555555555558</v>
      </c>
    </row>
    <row r="77" spans="59:182" s="1" customFormat="1" x14ac:dyDescent="0.35">
      <c r="BU77" s="4"/>
      <c r="DW77" s="4"/>
      <c r="FD77" s="1" t="s">
        <v>49</v>
      </c>
      <c r="FE77" s="1">
        <f>COUNTIF(FU2:FU57,1)</f>
        <v>3</v>
      </c>
      <c r="FX77" s="1" t="s">
        <v>53</v>
      </c>
      <c r="FY77" s="1">
        <f>COUNTIF(GQ2:GQ57,1)</f>
        <v>1</v>
      </c>
      <c r="FZ77" s="4">
        <f>FY77/FY82</f>
        <v>2.7777777777777776E-2</v>
      </c>
    </row>
    <row r="78" spans="59:182" s="1" customFormat="1" x14ac:dyDescent="0.35">
      <c r="DW78" s="4"/>
      <c r="FD78" s="1" t="s">
        <v>50</v>
      </c>
      <c r="FE78" s="1">
        <f>COUNTIF(FV2:FV57,1)</f>
        <v>5</v>
      </c>
      <c r="FX78" s="1" t="s">
        <v>55</v>
      </c>
      <c r="FY78" s="1">
        <f>COUNTIF(GR2:GR57,1)</f>
        <v>6</v>
      </c>
      <c r="FZ78" s="4">
        <f>FY78/FY82</f>
        <v>0.16666666666666666</v>
      </c>
    </row>
    <row r="79" spans="59:182" s="1" customFormat="1" x14ac:dyDescent="0.35">
      <c r="DW79" s="4"/>
      <c r="FD79" s="1" t="s">
        <v>52</v>
      </c>
      <c r="FE79" s="1">
        <v>1</v>
      </c>
      <c r="FX79" s="1" t="s">
        <v>54</v>
      </c>
      <c r="FY79" s="1">
        <v>11</v>
      </c>
      <c r="FZ79" s="4">
        <f>FY79/FY82</f>
        <v>0.30555555555555558</v>
      </c>
    </row>
    <row r="80" spans="59:182" s="1" customFormat="1" x14ac:dyDescent="0.35">
      <c r="DW80" s="4"/>
      <c r="FD80" s="1" t="s">
        <v>54</v>
      </c>
      <c r="FE80" s="1">
        <v>11</v>
      </c>
      <c r="FX80" s="1" t="s">
        <v>58</v>
      </c>
      <c r="FY80" s="1">
        <v>1</v>
      </c>
      <c r="FZ80" s="4">
        <f>FY80/FY82</f>
        <v>2.7777777777777776E-2</v>
      </c>
    </row>
    <row r="81" spans="127:182" s="1" customFormat="1" x14ac:dyDescent="0.35">
      <c r="DW81" s="4"/>
      <c r="FD81" s="1" t="s">
        <v>56</v>
      </c>
      <c r="FE81" s="1">
        <v>3</v>
      </c>
      <c r="FX81" s="1" t="s">
        <v>60</v>
      </c>
      <c r="FY81" s="1">
        <v>1</v>
      </c>
      <c r="FZ81" s="4">
        <f>FY81/FY82</f>
        <v>2.7777777777777776E-2</v>
      </c>
    </row>
    <row r="82" spans="127:182" s="1" customFormat="1" x14ac:dyDescent="0.35">
      <c r="DW82" s="4"/>
      <c r="FD82" s="1" t="s">
        <v>57</v>
      </c>
      <c r="FE82" s="1">
        <v>1</v>
      </c>
      <c r="FY82" s="1">
        <v>36</v>
      </c>
    </row>
    <row r="83" spans="127:182" s="1" customFormat="1" x14ac:dyDescent="0.35">
      <c r="DW83" s="4"/>
      <c r="FD83" s="1" t="s">
        <v>59</v>
      </c>
      <c r="FE83" s="1">
        <v>1</v>
      </c>
    </row>
    <row r="84" spans="127:182" s="1" customFormat="1" x14ac:dyDescent="0.35">
      <c r="DW84" s="4"/>
      <c r="FE84" s="1">
        <v>36</v>
      </c>
    </row>
    <row r="85" spans="127:182" s="1" customFormat="1" x14ac:dyDescent="0.35">
      <c r="DW85" s="4"/>
    </row>
    <row r="86" spans="127:182" s="1" customFormat="1" x14ac:dyDescent="0.35">
      <c r="DW86" s="4"/>
    </row>
    <row r="87" spans="127:182" s="1" customFormat="1" x14ac:dyDescent="0.35">
      <c r="DW87" s="4"/>
    </row>
    <row r="88" spans="127:182" s="1" customFormat="1" x14ac:dyDescent="0.35">
      <c r="DW88" s="4"/>
    </row>
  </sheetData>
  <autoFilter ref="A1:HR57" xr:uid="{00000000-0009-0000-0000-000004000000}"/>
  <mergeCells count="4">
    <mergeCell ref="DX67:DX68"/>
    <mergeCell ref="DX69:DX72"/>
    <mergeCell ref="BV60:BV61"/>
    <mergeCell ref="BV62:BV6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_Datase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tephens, Ben</cp:lastModifiedBy>
  <cp:revision/>
  <dcterms:created xsi:type="dcterms:W3CDTF">2022-07-02T22:10:12Z</dcterms:created>
  <dcterms:modified xsi:type="dcterms:W3CDTF">2024-03-12T15:26:47Z</dcterms:modified>
  <cp:category/>
  <cp:contentStatus/>
</cp:coreProperties>
</file>